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a\A_Markers&amp;Induction_MS\MarkersMSfiles\"/>
    </mc:Choice>
  </mc:AlternateContent>
  <xr:revisionPtr revIDLastSave="0" documentId="13_ncr:1_{F9DF001B-76AE-4792-BF29-85008C6CBC2C}" xr6:coauthVersionLast="47" xr6:coauthVersionMax="47" xr10:uidLastSave="{00000000-0000-0000-0000-000000000000}"/>
  <bookViews>
    <workbookView xWindow="-22185" yWindow="120" windowWidth="21600" windowHeight="17265" xr2:uid="{D120C725-4ADE-49E2-A20E-6ECB4F3789B6}"/>
  </bookViews>
  <sheets>
    <sheet name="Readme" sheetId="11" r:id="rId1"/>
    <sheet name="InductionAverages" sheetId="5" r:id="rId2"/>
    <sheet name="Tree_ordered" sheetId="7" r:id="rId3"/>
    <sheet name="forFig3" sheetId="9" r:id="rId4"/>
    <sheet name="forsubfig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5" uniqueCount="124">
  <si>
    <t>t0 pH6.2</t>
  </si>
  <si>
    <t>control pH6.2</t>
  </si>
  <si>
    <t>1uM c-di-GMP</t>
  </si>
  <si>
    <t>3uM c-di-GMP</t>
  </si>
  <si>
    <t>10uM c-di-GMP</t>
  </si>
  <si>
    <t>100nM DIF</t>
  </si>
  <si>
    <t>0.3mM cAMP</t>
  </si>
  <si>
    <t>10mM 8-Br-cAMP</t>
  </si>
  <si>
    <t>3uM c-di-GMP + 100nM DIF</t>
  </si>
  <si>
    <t>3uM c-di-GMP + 0.3mM cAMP</t>
  </si>
  <si>
    <t>100nM DIF + 0.3mM cAMP</t>
  </si>
  <si>
    <t>100nM DIF + 10mM 8-Br-cAMP</t>
  </si>
  <si>
    <t>7.5mM DMO</t>
  </si>
  <si>
    <t>3uM c-di-GMP + 7.5mM DMO</t>
  </si>
  <si>
    <t>100nM DIF + 7.5mM DMO</t>
  </si>
  <si>
    <t>30uM BHQ</t>
  </si>
  <si>
    <t>ecmB_ST</t>
  </si>
  <si>
    <t>ecmA_pstA</t>
  </si>
  <si>
    <t>ecmB</t>
  </si>
  <si>
    <t>ecmA</t>
  </si>
  <si>
    <t>ecmA_pstO</t>
  </si>
  <si>
    <t>% of 3 uM c-di-GMP</t>
  </si>
  <si>
    <t>locus tag</t>
  </si>
  <si>
    <t>gene name</t>
  </si>
  <si>
    <t>staH</t>
  </si>
  <si>
    <t>staI</t>
  </si>
  <si>
    <t>staG</t>
  </si>
  <si>
    <t>staD</t>
  </si>
  <si>
    <t>beiG</t>
  </si>
  <si>
    <t>beiH</t>
  </si>
  <si>
    <t>beiE</t>
  </si>
  <si>
    <t>beiF</t>
  </si>
  <si>
    <t>staJ</t>
  </si>
  <si>
    <t>staK</t>
  </si>
  <si>
    <t>speA</t>
  </si>
  <si>
    <t>expl7</t>
  </si>
  <si>
    <t>staF</t>
  </si>
  <si>
    <t>staE</t>
  </si>
  <si>
    <t>somC</t>
  </si>
  <si>
    <t>somA</t>
  </si>
  <si>
    <t>staC</t>
  </si>
  <si>
    <t>spoC</t>
  </si>
  <si>
    <t>spoA</t>
  </si>
  <si>
    <t>fold change over control</t>
  </si>
  <si>
    <t>DDB_G0271196</t>
  </si>
  <si>
    <t>DDB_G0270980</t>
  </si>
  <si>
    <t>DDB_G0288331</t>
  </si>
  <si>
    <t>DDB_G0276051</t>
  </si>
  <si>
    <t>DDB_G0271972</t>
  </si>
  <si>
    <t>DDB_G0293670</t>
  </si>
  <si>
    <t>DDB_G0287091</t>
  </si>
  <si>
    <t>DDB_G0280357</t>
  </si>
  <si>
    <t>DDB_G0279361</t>
  </si>
  <si>
    <t>DDB_G0280277</t>
  </si>
  <si>
    <t>DDB_G0280217</t>
  </si>
  <si>
    <t>DDB_G0269904</t>
  </si>
  <si>
    <t>DDB_G0277757</t>
  </si>
  <si>
    <t>DDB_G0271780</t>
  </si>
  <si>
    <t>DDB_G0274317</t>
  </si>
  <si>
    <t>DDB_G0276687</t>
  </si>
  <si>
    <t>DDB_G0288489</t>
  </si>
  <si>
    <t>DDB_G0272500</t>
  </si>
  <si>
    <t>DDB_G0271354</t>
  </si>
  <si>
    <t>DDB_G0278745</t>
  </si>
  <si>
    <t>DDB_G0277853</t>
  </si>
  <si>
    <t>DDB_G0269132</t>
  </si>
  <si>
    <t>n.d.</t>
  </si>
  <si>
    <t>Cell-type specific and developmental expression profiles</t>
  </si>
  <si>
    <t>Tree based on data expressed as % of 3uM cGMP, Pearson correlation and average linkage</t>
  </si>
  <si>
    <t>Tree based on data expressed as fold-change over control, Pearson correlation and average linkage</t>
  </si>
  <si>
    <t>Data as % of 3 uM c-di-GMP</t>
  </si>
  <si>
    <t>Data as fold change over control</t>
  </si>
  <si>
    <t>veg</t>
  </si>
  <si>
    <t>lawn</t>
  </si>
  <si>
    <t>agg.</t>
  </si>
  <si>
    <t>tip</t>
  </si>
  <si>
    <t>slug</t>
  </si>
  <si>
    <t>culm.</t>
  </si>
  <si>
    <t>fruit.</t>
  </si>
  <si>
    <t>veg.</t>
  </si>
  <si>
    <t>spore</t>
  </si>
  <si>
    <t>stalk</t>
  </si>
  <si>
    <t>cup</t>
  </si>
  <si>
    <t>prespore</t>
  </si>
  <si>
    <t>prestalk</t>
  </si>
  <si>
    <t>n.d.: no data</t>
  </si>
  <si>
    <t xml:space="preserve">t0 </t>
  </si>
  <si>
    <t>control</t>
  </si>
  <si>
    <t xml:space="preserve"> c-di-GMP +  DIF</t>
  </si>
  <si>
    <t>c-di-GMP + cAMP</t>
  </si>
  <si>
    <t xml:space="preserve"> DIF +cAMP</t>
  </si>
  <si>
    <t>c-di-GMP + DMO</t>
  </si>
  <si>
    <r>
      <t xml:space="preserve">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-di-GMP</t>
    </r>
  </si>
  <si>
    <r>
      <t xml:space="preserve">3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-di-GMP</t>
    </r>
  </si>
  <si>
    <t>DIF + 8Br-cAMP</t>
  </si>
  <si>
    <t>DIF + DMO</t>
  </si>
  <si>
    <r>
      <t xml:space="preserve">30 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 BHQ</t>
    </r>
  </si>
  <si>
    <t>pstO</t>
  </si>
  <si>
    <t>ST</t>
  </si>
  <si>
    <t>pstA</t>
  </si>
  <si>
    <t xml:space="preserve"> </t>
  </si>
  <si>
    <t>1 µM c-di-GMP</t>
  </si>
  <si>
    <t>3 µM c-di-GMP</t>
  </si>
  <si>
    <t>30 µM BHQ</t>
  </si>
  <si>
    <t>vegetative</t>
  </si>
  <si>
    <t>vegatative</t>
  </si>
  <si>
    <t>starving</t>
  </si>
  <si>
    <t>aggregation</t>
  </si>
  <si>
    <t>tipped mound</t>
  </si>
  <si>
    <t>culmination</t>
  </si>
  <si>
    <t>fruiting body</t>
  </si>
  <si>
    <t>10 mM 8Br-cAMP</t>
  </si>
  <si>
    <t>7.5 mM DMO</t>
  </si>
  <si>
    <t>0.3 mM cAMP</t>
  </si>
  <si>
    <t>100 nM DIF</t>
  </si>
  <si>
    <t>c-di-GMP +  DIF</t>
  </si>
  <si>
    <t>Hierarchical clustering of gene induction data</t>
  </si>
  <si>
    <t>Distances between the effects of the treatments on the different genes were determined by Pearson correlation and a hierarchical tree was computed using average linkage (the average distance between the elements of two clusters)</t>
  </si>
  <si>
    <t>The averaged data for gene induction by stimuli, standardized either as percentage of 3 uM c-di-GMP or as fold-change relative to control (no addition) are shown in the sheet "InductionAverages"</t>
  </si>
  <si>
    <t xml:space="preserve">Both data matrices were used for  cluster analysis using "Orange" datamining software  (https://orangedatamining.com/). </t>
  </si>
  <si>
    <t>The full induction data matrices were re-ordered to the gene positions in the hierarchical tree in the sheet "Tree-ordered"</t>
  </si>
  <si>
    <t>somF</t>
  </si>
  <si>
    <t>The columns for t0, 100nM DIF + 0.3mM cAMP and 100 nM DIF+ 8Br-cAMP, which were not tested for all genes and only in 1 or 2 experiments for others, were deleted from the matrices before analysis</t>
  </si>
  <si>
    <t>Heatmaps of the developmental expression profiles and cell-type specificity profiles of the genes were included for presentation in Figure 3 and supplemental figur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11"/>
      <color rgb="FF0066FF"/>
      <name val="Arial"/>
      <family val="2"/>
    </font>
    <font>
      <sz val="11"/>
      <color rgb="FF00FF00"/>
      <name val="Arial"/>
      <family val="2"/>
    </font>
    <font>
      <sz val="11"/>
      <color rgb="FF00CCFF"/>
      <name val="Arial"/>
      <family val="2"/>
    </font>
    <font>
      <sz val="11"/>
      <color rgb="FFFF66FF"/>
      <name val="Arial"/>
      <family val="2"/>
    </font>
    <font>
      <sz val="11"/>
      <color rgb="FF9933FF"/>
      <name val="Arial"/>
      <family val="2"/>
    </font>
    <font>
      <sz val="11"/>
      <color rgb="FFC00000"/>
      <name val="Arial"/>
      <family val="2"/>
    </font>
    <font>
      <sz val="12"/>
      <color rgb="FFFF66FF"/>
      <name val="Arial"/>
      <family val="2"/>
    </font>
    <font>
      <sz val="12"/>
      <color rgb="FF0066FF"/>
      <name val="Arial"/>
      <family val="2"/>
    </font>
    <font>
      <sz val="12"/>
      <color rgb="FF9933FF"/>
      <name val="Arial"/>
      <family val="2"/>
    </font>
    <font>
      <sz val="12"/>
      <color rgb="FF00CCFF"/>
      <name val="Arial"/>
      <family val="2"/>
    </font>
    <font>
      <sz val="12"/>
      <color rgb="FF00FF00"/>
      <name val="Arial"/>
      <family val="2"/>
    </font>
    <font>
      <sz val="12"/>
      <color rgb="FFC00000"/>
      <name val="Arial"/>
      <family val="2"/>
    </font>
    <font>
      <sz val="11"/>
      <name val="Arial"/>
      <family val="2"/>
    </font>
    <font>
      <sz val="11"/>
      <color rgb="FF00CCFF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textRotation="90" wrapText="1"/>
    </xf>
    <xf numFmtId="2" fontId="0" fillId="0" borderId="0" xfId="0" applyNumberFormat="1"/>
    <xf numFmtId="2" fontId="0" fillId="0" borderId="0" xfId="0" applyNumberFormat="1" applyAlignment="1">
      <alignment textRotation="90" wrapText="1"/>
    </xf>
    <xf numFmtId="164" fontId="0" fillId="0" borderId="0" xfId="0" applyNumberFormat="1"/>
    <xf numFmtId="164" fontId="0" fillId="0" borderId="0" xfId="0" applyNumberFormat="1" applyAlignment="1">
      <alignment textRotation="90" wrapText="1"/>
    </xf>
    <xf numFmtId="0" fontId="0" fillId="0" borderId="0" xfId="0" applyAlignment="1">
      <alignment horizontal="left"/>
    </xf>
    <xf numFmtId="0" fontId="0" fillId="0" borderId="0" xfId="0" applyAlignment="1">
      <alignment horizontal="left" textRotation="90" wrapText="1"/>
    </xf>
    <xf numFmtId="1" fontId="0" fillId="0" borderId="0" xfId="0" applyNumberFormat="1"/>
    <xf numFmtId="1" fontId="0" fillId="0" borderId="0" xfId="0" applyNumberFormat="1" applyAlignment="1">
      <alignment textRotation="90" wrapText="1"/>
    </xf>
    <xf numFmtId="1" fontId="1" fillId="0" borderId="0" xfId="0" applyNumberFormat="1" applyFont="1"/>
    <xf numFmtId="1" fontId="1" fillId="0" borderId="0" xfId="0" applyNumberFormat="1" applyFont="1" applyAlignment="1">
      <alignment textRotation="90" wrapText="1"/>
    </xf>
    <xf numFmtId="164" fontId="1" fillId="0" borderId="0" xfId="0" applyNumberFormat="1" applyFont="1"/>
    <xf numFmtId="164" fontId="1" fillId="0" borderId="0" xfId="0" applyNumberFormat="1" applyFont="1" applyAlignment="1">
      <alignment textRotation="90" wrapText="1"/>
    </xf>
    <xf numFmtId="0" fontId="1" fillId="0" borderId="0" xfId="0" applyFont="1"/>
    <xf numFmtId="1" fontId="0" fillId="0" borderId="0" xfId="0" applyNumberFormat="1" applyAlignment="1"/>
    <xf numFmtId="1" fontId="1" fillId="0" borderId="0" xfId="0" applyNumberFormat="1" applyFont="1" applyAlignment="1"/>
    <xf numFmtId="164" fontId="0" fillId="0" borderId="0" xfId="0" applyNumberFormat="1" applyAlignment="1"/>
    <xf numFmtId="164" fontId="1" fillId="0" borderId="0" xfId="0" applyNumberFormat="1" applyFont="1" applyAlignment="1"/>
    <xf numFmtId="164" fontId="0" fillId="0" borderId="0" xfId="0" applyNumberFormat="1" applyAlignment="1">
      <alignment horizontal="left"/>
    </xf>
    <xf numFmtId="164" fontId="0" fillId="0" borderId="0" xfId="0" applyNumberFormat="1" applyAlignment="1">
      <alignment horizontal="left" textRotation="90" wrapText="1"/>
    </xf>
    <xf numFmtId="0" fontId="0" fillId="0" borderId="0" xfId="0" applyFont="1"/>
    <xf numFmtId="0" fontId="2" fillId="0" borderId="0" xfId="0" applyFont="1" applyAlignment="1">
      <alignment horizontal="justify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1" fontId="0" fillId="2" borderId="0" xfId="0" applyNumberFormat="1" applyFill="1"/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3" fillId="0" borderId="0" xfId="0" applyFont="1"/>
    <xf numFmtId="0" fontId="15" fillId="0" borderId="0" xfId="0" applyFont="1" applyAlignment="1">
      <alignment horizontal="justify" vertical="center"/>
    </xf>
    <xf numFmtId="0" fontId="0" fillId="0" borderId="0" xfId="0" applyFont="1" applyAlignment="1"/>
    <xf numFmtId="0" fontId="8" fillId="0" borderId="0" xfId="0" applyFont="1" applyAlignment="1">
      <alignment horizontal="justify" vertical="center"/>
    </xf>
    <xf numFmtId="0" fontId="4" fillId="0" borderId="0" xfId="0" applyFont="1" applyFill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16" fillId="0" borderId="0" xfId="0" applyFont="1"/>
    <xf numFmtId="0" fontId="7" fillId="0" borderId="0" xfId="0" applyFont="1" applyAlignment="1">
      <alignment horizontal="justify" vertical="center"/>
    </xf>
    <xf numFmtId="0" fontId="0" fillId="0" borderId="0" xfId="0" applyFont="1" applyAlignment="1">
      <alignment horizontal="center" textRotation="90"/>
    </xf>
    <xf numFmtId="1" fontId="0" fillId="0" borderId="1" xfId="0" applyNumberFormat="1" applyBorder="1"/>
    <xf numFmtId="1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" fontId="0" fillId="0" borderId="6" xfId="0" applyNumberFormat="1" applyBorder="1"/>
    <xf numFmtId="0" fontId="10" fillId="0" borderId="0" xfId="0" applyFont="1" applyAlignment="1">
      <alignment horizontal="justify" vertical="center"/>
    </xf>
    <xf numFmtId="0" fontId="13" fillId="0" borderId="0" xfId="0" applyFont="1" applyFill="1" applyAlignment="1">
      <alignment horizontal="justify" vertical="center"/>
    </xf>
    <xf numFmtId="0" fontId="14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164" fontId="19" fillId="0" borderId="0" xfId="0" applyNumberFormat="1" applyFont="1" applyAlignment="1">
      <alignment horizontal="center" textRotation="90" wrapText="1"/>
    </xf>
    <xf numFmtId="1" fontId="19" fillId="0" borderId="0" xfId="0" applyNumberFormat="1" applyFont="1" applyAlignment="1">
      <alignment horizontal="center" textRotation="90" wrapText="1"/>
    </xf>
    <xf numFmtId="1" fontId="20" fillId="0" borderId="0" xfId="0" applyNumberFormat="1" applyFont="1" applyAlignment="1">
      <alignment horizontal="center" textRotation="90" wrapText="1"/>
    </xf>
    <xf numFmtId="0" fontId="19" fillId="0" borderId="0" xfId="0" applyFont="1" applyAlignment="1">
      <alignment horizontal="center" vertical="center"/>
    </xf>
    <xf numFmtId="1" fontId="21" fillId="0" borderId="0" xfId="0" applyNumberFormat="1" applyFont="1" applyAlignment="1">
      <alignment textRotation="90" wrapText="1"/>
    </xf>
    <xf numFmtId="0" fontId="0" fillId="0" borderId="0" xfId="0" applyAlignment="1">
      <alignment textRotation="90"/>
    </xf>
    <xf numFmtId="1" fontId="0" fillId="0" borderId="0" xfId="0" applyNumberFormat="1" applyFont="1" applyAlignment="1">
      <alignment horizontal="center" textRotation="90"/>
    </xf>
    <xf numFmtId="1" fontId="19" fillId="0" borderId="0" xfId="0" applyNumberFormat="1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33FF"/>
      <color rgb="FF00CCFF"/>
      <color rgb="FF0066FF"/>
      <color rgb="FFFF66FF"/>
      <color rgb="FF00FF00"/>
      <color rgb="FF0101CB"/>
      <color rgb="FF0179FD"/>
      <color rgb="FFFFFFCC"/>
      <color rgb="FF1212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733425</xdr:rowOff>
    </xdr:from>
    <xdr:to>
      <xdr:col>0</xdr:col>
      <xdr:colOff>3197521</xdr:colOff>
      <xdr:row>29</xdr:row>
      <xdr:rowOff>171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9576D6D-2036-4A2C-8F38-13B52A3C8E9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0409" t="5811" r="24489" b="5445"/>
        <a:stretch/>
      </xdr:blipFill>
      <xdr:spPr>
        <a:xfrm>
          <a:off x="0" y="990600"/>
          <a:ext cx="3197521" cy="5876925"/>
        </a:xfrm>
        <a:prstGeom prst="rect">
          <a:avLst/>
        </a:prstGeom>
      </xdr:spPr>
    </xdr:pic>
    <xdr:clientData/>
  </xdr:twoCellAnchor>
  <xdr:twoCellAnchor editAs="oneCell">
    <xdr:from>
      <xdr:col>0</xdr:col>
      <xdr:colOff>63498</xdr:colOff>
      <xdr:row>32</xdr:row>
      <xdr:rowOff>703247</xdr:rowOff>
    </xdr:from>
    <xdr:to>
      <xdr:col>0</xdr:col>
      <xdr:colOff>3048315</xdr:colOff>
      <xdr:row>60</xdr:row>
      <xdr:rowOff>1587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6FC16E0-D571-43CA-A0A0-261CA2FC744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78023" t="5520" b="4896"/>
        <a:stretch/>
      </xdr:blipFill>
      <xdr:spPr>
        <a:xfrm>
          <a:off x="63498" y="8513747"/>
          <a:ext cx="2984817" cy="585312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733425</xdr:rowOff>
    </xdr:from>
    <xdr:to>
      <xdr:col>0</xdr:col>
      <xdr:colOff>3197521</xdr:colOff>
      <xdr:row>29</xdr:row>
      <xdr:rowOff>1428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989DCC9-FD6B-4040-9C6D-98618F27766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0409" t="5811" r="24489" b="5445"/>
        <a:stretch/>
      </xdr:blipFill>
      <xdr:spPr>
        <a:xfrm>
          <a:off x="0" y="990600"/>
          <a:ext cx="3197521" cy="58293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816054</xdr:rowOff>
    </xdr:from>
    <xdr:to>
      <xdr:col>0</xdr:col>
      <xdr:colOff>3048580</xdr:colOff>
      <xdr:row>28</xdr:row>
      <xdr:rowOff>171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41195CE-2552-4B41-8F00-114201C7CE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816054"/>
          <a:ext cx="3029530" cy="588002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4FFB6-428B-438D-9D10-440004F5A1F9}">
  <dimension ref="A1:A8"/>
  <sheetViews>
    <sheetView tabSelected="1" workbookViewId="0">
      <selection activeCell="G12" sqref="G12"/>
    </sheetView>
  </sheetViews>
  <sheetFormatPr defaultRowHeight="15" x14ac:dyDescent="0.25"/>
  <sheetData>
    <row r="1" spans="1:1" x14ac:dyDescent="0.25">
      <c r="A1" t="s">
        <v>116</v>
      </c>
    </row>
    <row r="2" spans="1:1" x14ac:dyDescent="0.25">
      <c r="A2" t="s">
        <v>118</v>
      </c>
    </row>
    <row r="3" spans="1:1" x14ac:dyDescent="0.25">
      <c r="A3" t="s">
        <v>119</v>
      </c>
    </row>
    <row r="4" spans="1:1" x14ac:dyDescent="0.25">
      <c r="A4" t="s">
        <v>122</v>
      </c>
    </row>
    <row r="5" spans="1:1" x14ac:dyDescent="0.25">
      <c r="A5" t="s">
        <v>117</v>
      </c>
    </row>
    <row r="7" spans="1:1" x14ac:dyDescent="0.25">
      <c r="A7" t="s">
        <v>120</v>
      </c>
    </row>
    <row r="8" spans="1:1" x14ac:dyDescent="0.25">
      <c r="A8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23925-2FB5-433B-B8A0-8143AA8454CF}">
  <dimension ref="A1:AL27"/>
  <sheetViews>
    <sheetView zoomScale="80" zoomScaleNormal="80" workbookViewId="0">
      <selection activeCell="AQ5" sqref="AQ5"/>
    </sheetView>
  </sheetViews>
  <sheetFormatPr defaultRowHeight="15" x14ac:dyDescent="0.25"/>
  <cols>
    <col min="1" max="1" width="11.5703125" customWidth="1"/>
    <col min="2" max="2" width="11.140625" customWidth="1"/>
    <col min="3" max="17" width="5.7109375" style="8" customWidth="1"/>
    <col min="18" max="18" width="5.7109375" style="10" customWidth="1"/>
    <col min="21" max="34" width="6.7109375" customWidth="1"/>
    <col min="35" max="35" width="6.7109375" style="14" customWidth="1"/>
  </cols>
  <sheetData>
    <row r="1" spans="1:38" x14ac:dyDescent="0.25">
      <c r="C1" t="s">
        <v>21</v>
      </c>
      <c r="S1" s="6"/>
      <c r="T1" s="2" t="s">
        <v>43</v>
      </c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12"/>
    </row>
    <row r="2" spans="1:38" ht="96.75" customHeight="1" x14ac:dyDescent="0.25">
      <c r="A2" s="1" t="s">
        <v>23</v>
      </c>
      <c r="B2" s="1" t="s">
        <v>22</v>
      </c>
      <c r="C2" s="58" t="s">
        <v>0</v>
      </c>
      <c r="D2" s="9" t="s">
        <v>1</v>
      </c>
      <c r="E2" s="9" t="s">
        <v>2</v>
      </c>
      <c r="F2" s="9" t="s">
        <v>3</v>
      </c>
      <c r="G2" s="9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58" t="s">
        <v>10</v>
      </c>
      <c r="N2" s="58" t="s">
        <v>11</v>
      </c>
      <c r="O2" s="9" t="s">
        <v>12</v>
      </c>
      <c r="P2" s="9" t="s">
        <v>13</v>
      </c>
      <c r="Q2" s="9" t="s">
        <v>14</v>
      </c>
      <c r="R2" s="11" t="s">
        <v>15</v>
      </c>
      <c r="S2" s="7" t="s">
        <v>23</v>
      </c>
      <c r="T2" s="3" t="s">
        <v>0</v>
      </c>
      <c r="U2" s="5" t="s">
        <v>1</v>
      </c>
      <c r="V2" s="5" t="s">
        <v>2</v>
      </c>
      <c r="W2" s="5" t="s">
        <v>3</v>
      </c>
      <c r="X2" s="5" t="s">
        <v>4</v>
      </c>
      <c r="Y2" s="5" t="s">
        <v>5</v>
      </c>
      <c r="Z2" s="5" t="s">
        <v>6</v>
      </c>
      <c r="AA2" s="5" t="s">
        <v>7</v>
      </c>
      <c r="AB2" s="5" t="s">
        <v>8</v>
      </c>
      <c r="AC2" s="5" t="s">
        <v>9</v>
      </c>
      <c r="AD2" s="5" t="s">
        <v>10</v>
      </c>
      <c r="AE2" s="5" t="s">
        <v>11</v>
      </c>
      <c r="AF2" s="5" t="s">
        <v>12</v>
      </c>
      <c r="AG2" s="5" t="s">
        <v>13</v>
      </c>
      <c r="AH2" s="5" t="s">
        <v>14</v>
      </c>
      <c r="AI2" s="13" t="s">
        <v>15</v>
      </c>
      <c r="AJ2" s="59"/>
      <c r="AK2" s="59"/>
      <c r="AL2" s="59"/>
    </row>
    <row r="3" spans="1:38" x14ac:dyDescent="0.25">
      <c r="A3" s="6" t="s">
        <v>24</v>
      </c>
      <c r="B3" s="6">
        <v>278745</v>
      </c>
      <c r="C3" s="8" t="s">
        <v>66</v>
      </c>
      <c r="D3" s="8">
        <v>3.3828323864344312</v>
      </c>
      <c r="E3" s="8">
        <v>48.252612288490589</v>
      </c>
      <c r="F3" s="8">
        <v>100.00000000000001</v>
      </c>
      <c r="G3" s="8">
        <v>119.56550468627192</v>
      </c>
      <c r="H3" s="8">
        <v>3.5654425470724784</v>
      </c>
      <c r="I3" s="8">
        <v>3.7826636333840802</v>
      </c>
      <c r="J3" s="8">
        <v>14.479923143837569</v>
      </c>
      <c r="K3" s="8">
        <v>196.40680295525479</v>
      </c>
      <c r="L3" s="8">
        <v>50.670467423670949</v>
      </c>
      <c r="M3" s="8">
        <v>4.690225144424093</v>
      </c>
      <c r="N3" s="8">
        <v>45.555375660730299</v>
      </c>
      <c r="O3" s="8">
        <v>3.0876557565133536</v>
      </c>
      <c r="P3" s="8">
        <v>19.539189348360008</v>
      </c>
      <c r="Q3" s="8">
        <v>2.5805502443738768</v>
      </c>
      <c r="R3" s="10">
        <v>4.3816730534601831</v>
      </c>
      <c r="S3" s="6" t="s">
        <v>24</v>
      </c>
      <c r="T3" s="8" t="s">
        <v>66</v>
      </c>
      <c r="U3" s="4">
        <v>1.0000000000000002</v>
      </c>
      <c r="V3" s="4">
        <v>24.197985454666519</v>
      </c>
      <c r="W3" s="4">
        <v>51.972380610776774</v>
      </c>
      <c r="X3" s="4">
        <v>59.008143285559413</v>
      </c>
      <c r="Y3" s="4">
        <v>1.4083275539604958</v>
      </c>
      <c r="Z3" s="4">
        <v>2.0252640328298259</v>
      </c>
      <c r="AA3" s="4">
        <v>7.3615224765860079</v>
      </c>
      <c r="AB3" s="4">
        <v>90.879758229191211</v>
      </c>
      <c r="AC3" s="4">
        <v>28.743306579524852</v>
      </c>
      <c r="AD3" s="4">
        <v>1.056641123882506</v>
      </c>
      <c r="AE3" s="4">
        <v>9.6666028097062604</v>
      </c>
      <c r="AF3" s="4">
        <v>1.3642242206557116</v>
      </c>
      <c r="AG3" s="4">
        <v>17.749610404090927</v>
      </c>
      <c r="AH3" s="4">
        <v>1.2508618954059054</v>
      </c>
      <c r="AI3" s="12">
        <v>1.9655779531800406</v>
      </c>
    </row>
    <row r="4" spans="1:38" x14ac:dyDescent="0.25">
      <c r="A4" s="6" t="s">
        <v>25</v>
      </c>
      <c r="B4" s="6">
        <v>276051</v>
      </c>
      <c r="C4" s="8">
        <v>117.41535411986644</v>
      </c>
      <c r="D4" s="8">
        <v>95.983641084318748</v>
      </c>
      <c r="E4" s="8">
        <v>101.87546810585221</v>
      </c>
      <c r="F4" s="8">
        <v>100</v>
      </c>
      <c r="G4" s="8">
        <v>92.846729885031891</v>
      </c>
      <c r="H4" s="8">
        <v>94.202774830299887</v>
      </c>
      <c r="I4" s="8">
        <v>97.115162654920795</v>
      </c>
      <c r="J4" s="8">
        <v>78.772597671797769</v>
      </c>
      <c r="K4" s="8">
        <v>181.62451216607801</v>
      </c>
      <c r="L4" s="8">
        <v>108.15721581802848</v>
      </c>
      <c r="M4" s="8">
        <v>95.813245235692563</v>
      </c>
      <c r="N4" s="8">
        <v>143.02029090693219</v>
      </c>
      <c r="O4" s="8">
        <v>76.922565955178754</v>
      </c>
      <c r="P4" s="8">
        <v>76.291795417309132</v>
      </c>
      <c r="Q4" s="8">
        <v>75.303156244478487</v>
      </c>
      <c r="R4" s="10">
        <v>94.588216158477877</v>
      </c>
      <c r="S4" s="6" t="s">
        <v>25</v>
      </c>
      <c r="T4">
        <v>1.2239728291975847</v>
      </c>
      <c r="U4" s="4">
        <v>1</v>
      </c>
      <c r="V4" s="4">
        <v>1.0624202572733819</v>
      </c>
      <c r="W4" s="4">
        <v>1.0424287500684737</v>
      </c>
      <c r="X4" s="4">
        <v>0.96831405702488282</v>
      </c>
      <c r="Y4" s="4">
        <v>0.98257811779428528</v>
      </c>
      <c r="Z4" s="4">
        <v>1.0132278346183752</v>
      </c>
      <c r="AA4" s="4">
        <v>0.82067593659964944</v>
      </c>
      <c r="AB4" s="4">
        <v>1.8892624944603185</v>
      </c>
      <c r="AC4" s="4">
        <v>1.1288126053262775</v>
      </c>
      <c r="AD4" s="4">
        <v>0.99947421394035429</v>
      </c>
      <c r="AE4" s="4">
        <v>1.4878637883725938</v>
      </c>
      <c r="AF4" s="4">
        <v>0.80264785071543998</v>
      </c>
      <c r="AG4" s="4">
        <v>0.79665553366375752</v>
      </c>
      <c r="AH4" s="4">
        <v>0.78600491149966301</v>
      </c>
      <c r="AI4" s="12">
        <v>0.98631023626267855</v>
      </c>
    </row>
    <row r="5" spans="1:38" x14ac:dyDescent="0.25">
      <c r="A5" s="6" t="s">
        <v>26</v>
      </c>
      <c r="B5" s="6">
        <v>269904</v>
      </c>
      <c r="C5" s="8" t="s">
        <v>66</v>
      </c>
      <c r="D5" s="8">
        <v>72.790492304256105</v>
      </c>
      <c r="E5" s="8">
        <v>90.942812635692178</v>
      </c>
      <c r="F5" s="8">
        <v>99.999999999999986</v>
      </c>
      <c r="G5" s="8">
        <v>102.2158952527525</v>
      </c>
      <c r="H5" s="8">
        <v>67.391671290627798</v>
      </c>
      <c r="I5" s="8">
        <v>76.5015556955005</v>
      </c>
      <c r="J5" s="8">
        <v>98.349444531052441</v>
      </c>
      <c r="K5" s="8">
        <v>97.439025156038426</v>
      </c>
      <c r="L5" s="8">
        <v>94.41396236786828</v>
      </c>
      <c r="M5" s="8">
        <v>74.964438122332851</v>
      </c>
      <c r="N5" s="8">
        <v>91.74964438122332</v>
      </c>
      <c r="O5" s="8">
        <v>68.701418816111683</v>
      </c>
      <c r="P5" s="8">
        <v>67.002479970436823</v>
      </c>
      <c r="Q5" s="8">
        <v>67.259011912753579</v>
      </c>
      <c r="R5" s="10">
        <v>78.272391852197003</v>
      </c>
      <c r="S5" s="6" t="s">
        <v>26</v>
      </c>
      <c r="T5" s="8" t="s">
        <v>66</v>
      </c>
      <c r="U5" s="4">
        <v>1</v>
      </c>
      <c r="V5" s="4">
        <v>1.2563459758630457</v>
      </c>
      <c r="W5" s="4">
        <v>1.3828468577936297</v>
      </c>
      <c r="X5" s="4">
        <v>1.4118854098242488</v>
      </c>
      <c r="Y5" s="4">
        <v>0.93053238976991037</v>
      </c>
      <c r="Z5" s="4">
        <v>1.0654372488450565</v>
      </c>
      <c r="AA5" s="4">
        <v>1.3511926945568782</v>
      </c>
      <c r="AB5" s="4">
        <v>1.3453834960938635</v>
      </c>
      <c r="AC5" s="4">
        <v>1.3019455023951856</v>
      </c>
      <c r="AD5" s="4">
        <v>1.1481481481481481</v>
      </c>
      <c r="AE5" s="4">
        <v>1.405228758169935</v>
      </c>
      <c r="AF5" s="4">
        <v>0.94789753382854458</v>
      </c>
      <c r="AG5" s="4">
        <v>0.92188763782902339</v>
      </c>
      <c r="AH5" s="4">
        <v>0.93048014521332656</v>
      </c>
      <c r="AI5" s="12">
        <v>1.0833510511273896</v>
      </c>
    </row>
    <row r="6" spans="1:38" x14ac:dyDescent="0.25">
      <c r="A6" s="6" t="s">
        <v>27</v>
      </c>
      <c r="B6" s="6">
        <v>277757</v>
      </c>
      <c r="C6" s="8" t="s">
        <v>66</v>
      </c>
      <c r="D6" s="8">
        <v>77.189822120934068</v>
      </c>
      <c r="E6" s="8">
        <v>118.59281830537024</v>
      </c>
      <c r="F6" s="8">
        <v>100</v>
      </c>
      <c r="G6" s="8">
        <v>195.88820695495883</v>
      </c>
      <c r="H6" s="8">
        <v>76.649081206011871</v>
      </c>
      <c r="I6" s="8">
        <v>66.291914074423346</v>
      </c>
      <c r="J6" s="8">
        <v>424.29233751812274</v>
      </c>
      <c r="K6" s="8">
        <v>161.94893556448741</v>
      </c>
      <c r="L6" s="8">
        <v>837.26577663239527</v>
      </c>
      <c r="M6" s="8">
        <v>69.736590048349086</v>
      </c>
      <c r="N6" s="8">
        <v>4115.3615928288564</v>
      </c>
      <c r="O6" s="8">
        <v>62.240932494046497</v>
      </c>
      <c r="P6" s="8">
        <v>64.56144799725125</v>
      </c>
      <c r="Q6" s="8">
        <v>64.881553699024167</v>
      </c>
      <c r="R6" s="10">
        <v>83.305895406661932</v>
      </c>
      <c r="S6" s="6" t="s">
        <v>27</v>
      </c>
      <c r="T6" s="8" t="s">
        <v>66</v>
      </c>
      <c r="U6" s="4">
        <v>1.0000000000000002</v>
      </c>
      <c r="V6" s="4">
        <v>1.3782220476564548</v>
      </c>
      <c r="W6" s="4">
        <v>1.4335737518162974</v>
      </c>
      <c r="X6" s="4">
        <v>2.3314362398533652</v>
      </c>
      <c r="Y6" s="4">
        <v>0.89577819477168186</v>
      </c>
      <c r="Z6" s="4">
        <v>0.75699093229063752</v>
      </c>
      <c r="AA6" s="4">
        <v>5.398720415850879</v>
      </c>
      <c r="AB6" s="4">
        <v>1.9830647132649077</v>
      </c>
      <c r="AC6" s="4">
        <v>10.98764702431607</v>
      </c>
      <c r="AD6" s="4">
        <v>0.8138960616861538</v>
      </c>
      <c r="AE6" s="4">
        <v>47.200022257135373</v>
      </c>
      <c r="AF6" s="4">
        <v>0.73618130095225132</v>
      </c>
      <c r="AG6" s="4">
        <v>0.76469028892022783</v>
      </c>
      <c r="AH6" s="4">
        <v>0.76810583995373194</v>
      </c>
      <c r="AI6" s="12">
        <v>0.98741379947599106</v>
      </c>
    </row>
    <row r="7" spans="1:38" x14ac:dyDescent="0.25">
      <c r="A7" s="6" t="s">
        <v>28</v>
      </c>
      <c r="B7" s="6">
        <v>272500</v>
      </c>
      <c r="C7" s="8" t="s">
        <v>66</v>
      </c>
      <c r="D7" s="8">
        <v>2.9005309200013616</v>
      </c>
      <c r="E7" s="8">
        <v>28.600641729898385</v>
      </c>
      <c r="F7" s="8">
        <v>99.999999999999972</v>
      </c>
      <c r="G7" s="8">
        <v>209.90318080027868</v>
      </c>
      <c r="H7" s="8">
        <v>3.3550758383850323</v>
      </c>
      <c r="I7" s="8">
        <v>3.006321880602087</v>
      </c>
      <c r="J7" s="8">
        <v>48.463560387139303</v>
      </c>
      <c r="K7" s="8">
        <v>43.811305663095389</v>
      </c>
      <c r="L7" s="8">
        <v>9.8968985135246115</v>
      </c>
      <c r="M7" s="8">
        <v>2.4220923008267556</v>
      </c>
      <c r="N7" s="8">
        <v>45.888987945700073</v>
      </c>
      <c r="O7" s="8">
        <v>2.0576291034271326</v>
      </c>
      <c r="P7" s="8">
        <v>5.7934935917240695</v>
      </c>
      <c r="Q7" s="8">
        <v>2.1447239390661963</v>
      </c>
      <c r="R7" s="10">
        <v>2.234178028319965</v>
      </c>
      <c r="S7" s="6" t="s">
        <v>28</v>
      </c>
      <c r="T7" s="8" t="s">
        <v>66</v>
      </c>
      <c r="U7" s="4">
        <v>1</v>
      </c>
      <c r="V7" s="4">
        <v>12.572679776101475</v>
      </c>
      <c r="W7" s="4">
        <v>45.368767801017547</v>
      </c>
      <c r="X7" s="4">
        <v>96.769796882278172</v>
      </c>
      <c r="Y7" s="4">
        <v>1.1763491958486805</v>
      </c>
      <c r="Z7" s="4">
        <v>1.29243570842642</v>
      </c>
      <c r="AA7" s="4">
        <v>21.711669655116502</v>
      </c>
      <c r="AB7" s="4">
        <v>23.107386494296325</v>
      </c>
      <c r="AC7" s="4">
        <v>4.6022633063196814</v>
      </c>
      <c r="AD7" s="4">
        <v>1.085488041370394</v>
      </c>
      <c r="AE7" s="4">
        <v>20.391281512605037</v>
      </c>
      <c r="AF7" s="4">
        <v>0.75766740543120825</v>
      </c>
      <c r="AG7" s="4">
        <v>2.3006421489348483</v>
      </c>
      <c r="AH7" s="4">
        <v>0.81471234726459241</v>
      </c>
      <c r="AI7" s="12">
        <v>0.89237267324083624</v>
      </c>
    </row>
    <row r="8" spans="1:38" x14ac:dyDescent="0.25">
      <c r="A8" s="6" t="s">
        <v>29</v>
      </c>
      <c r="B8" s="6">
        <v>271354</v>
      </c>
      <c r="C8" s="8" t="s">
        <v>66</v>
      </c>
      <c r="D8" s="8">
        <v>46.077141349160406</v>
      </c>
      <c r="E8" s="8">
        <v>47.823066924953658</v>
      </c>
      <c r="F8" s="8">
        <v>100</v>
      </c>
      <c r="G8" s="8">
        <v>214.52107117247124</v>
      </c>
      <c r="H8" s="8">
        <v>47.779030575024358</v>
      </c>
      <c r="I8" s="8">
        <v>56.862107750460147</v>
      </c>
      <c r="J8" s="8">
        <v>118.49281351901277</v>
      </c>
      <c r="K8" s="8">
        <v>79.461161172222432</v>
      </c>
      <c r="L8" s="8">
        <v>65.369967622193272</v>
      </c>
      <c r="M8" s="8" t="s">
        <v>66</v>
      </c>
      <c r="N8" s="8" t="s">
        <v>66</v>
      </c>
      <c r="O8" s="8">
        <v>25.687070993650789</v>
      </c>
      <c r="P8" s="8">
        <v>33.542797227835358</v>
      </c>
      <c r="Q8" s="8">
        <v>28.854000932610827</v>
      </c>
      <c r="R8" s="10">
        <v>48.087145211802287</v>
      </c>
      <c r="S8" s="6" t="s">
        <v>29</v>
      </c>
      <c r="T8" s="8" t="s">
        <v>66</v>
      </c>
      <c r="U8" s="4">
        <v>0.99999999999999989</v>
      </c>
      <c r="V8" s="4">
        <v>1.2399398834646205</v>
      </c>
      <c r="W8" s="4">
        <v>3.1126670649943868</v>
      </c>
      <c r="X8" s="4">
        <v>5.943178863104805</v>
      </c>
      <c r="Y8" s="4">
        <v>1.0532560062702465</v>
      </c>
      <c r="Z8" s="4">
        <v>1.2440631307676158</v>
      </c>
      <c r="AA8" s="4">
        <v>4.1045753036268691</v>
      </c>
      <c r="AB8" s="4">
        <v>2.8120783321297833</v>
      </c>
      <c r="AC8" s="4">
        <v>1.4553152250844577</v>
      </c>
      <c r="AD8" s="8" t="s">
        <v>66</v>
      </c>
      <c r="AE8" s="8" t="s">
        <v>66</v>
      </c>
      <c r="AF8" s="4">
        <v>0.58732502438898326</v>
      </c>
      <c r="AG8" s="4">
        <v>1.4118239828048227</v>
      </c>
      <c r="AH8" s="4">
        <v>0.69389676997751371</v>
      </c>
      <c r="AI8" s="12">
        <v>1.0486555341748998</v>
      </c>
    </row>
    <row r="9" spans="1:38" x14ac:dyDescent="0.25">
      <c r="A9" s="6" t="s">
        <v>30</v>
      </c>
      <c r="B9" s="6">
        <v>276687</v>
      </c>
      <c r="C9" s="8">
        <v>4.4538463239748145</v>
      </c>
      <c r="D9" s="8">
        <v>8.6889800406724813</v>
      </c>
      <c r="E9" s="8">
        <v>26.292505350155473</v>
      </c>
      <c r="F9" s="8">
        <v>99.999999999999986</v>
      </c>
      <c r="G9" s="8">
        <v>225.03958609974552</v>
      </c>
      <c r="H9" s="8">
        <v>8.7562478708478313</v>
      </c>
      <c r="I9" s="8">
        <v>9.5372992372930412</v>
      </c>
      <c r="J9" s="8">
        <v>192.8081199078689</v>
      </c>
      <c r="K9" s="8">
        <v>52.707895779801099</v>
      </c>
      <c r="L9" s="8">
        <v>15.728642811568331</v>
      </c>
      <c r="M9" s="8">
        <v>8.8086404714892588</v>
      </c>
      <c r="N9" s="8">
        <v>194.05396905280966</v>
      </c>
      <c r="O9" s="8">
        <v>7.3665335844339852</v>
      </c>
      <c r="P9" s="8">
        <v>26.954479705464944</v>
      </c>
      <c r="Q9" s="8">
        <v>9.0948681505339923</v>
      </c>
      <c r="R9" s="10">
        <v>11.492504381103757</v>
      </c>
      <c r="S9" s="6" t="s">
        <v>30</v>
      </c>
      <c r="T9">
        <v>0.47338042074884229</v>
      </c>
      <c r="U9" s="4">
        <v>1</v>
      </c>
      <c r="V9" s="4">
        <v>3.9143518883939468</v>
      </c>
      <c r="W9" s="4">
        <v>15.006156250990232</v>
      </c>
      <c r="X9" s="4">
        <v>31.19916747634382</v>
      </c>
      <c r="Y9" s="4">
        <v>1.0643015193210024</v>
      </c>
      <c r="Z9" s="4">
        <v>1.1591645000826287</v>
      </c>
      <c r="AA9" s="4">
        <v>25.509986252906057</v>
      </c>
      <c r="AB9" s="4">
        <v>8.0990480078828018</v>
      </c>
      <c r="AC9" s="4">
        <v>2.062442356045457</v>
      </c>
      <c r="AD9" s="4">
        <v>1.0711101347610608</v>
      </c>
      <c r="AE9" s="4">
        <v>26.613878553692487</v>
      </c>
      <c r="AF9" s="4">
        <v>0.89202506098458534</v>
      </c>
      <c r="AG9" s="4">
        <v>4.6761449175594878</v>
      </c>
      <c r="AH9" s="4">
        <v>1.0611284800113232</v>
      </c>
      <c r="AI9" s="12">
        <v>1.3120521151920614</v>
      </c>
    </row>
    <row r="10" spans="1:38" x14ac:dyDescent="0.25">
      <c r="A10" s="6" t="s">
        <v>31</v>
      </c>
      <c r="B10" s="6">
        <v>271780</v>
      </c>
      <c r="C10" s="8" t="s">
        <v>66</v>
      </c>
      <c r="D10" s="8">
        <v>62.437187084221328</v>
      </c>
      <c r="E10" s="8">
        <v>82.401242584428999</v>
      </c>
      <c r="F10" s="8">
        <v>100</v>
      </c>
      <c r="G10" s="8">
        <v>171.91512950284479</v>
      </c>
      <c r="H10" s="8">
        <v>63.558760310995162</v>
      </c>
      <c r="I10" s="8">
        <v>64.812867716682248</v>
      </c>
      <c r="J10" s="8">
        <v>225.20299244122384</v>
      </c>
      <c r="K10" s="8">
        <v>91.995025850017484</v>
      </c>
      <c r="L10" s="8">
        <v>88.8788439185345</v>
      </c>
      <c r="M10" s="8" t="s">
        <v>66</v>
      </c>
      <c r="N10" s="8" t="s">
        <v>66</v>
      </c>
      <c r="O10" s="8">
        <v>58.916749747505769</v>
      </c>
      <c r="P10" s="8">
        <v>65.787792858119928</v>
      </c>
      <c r="Q10" s="8">
        <v>61.110600977054659</v>
      </c>
      <c r="R10" s="10">
        <v>68.432330830159174</v>
      </c>
      <c r="S10" s="6" t="s">
        <v>31</v>
      </c>
      <c r="T10" s="8" t="s">
        <v>66</v>
      </c>
      <c r="U10" s="4">
        <v>1.0000000000000002</v>
      </c>
      <c r="V10" s="4">
        <v>1.3530799674195069</v>
      </c>
      <c r="W10" s="4">
        <v>1.6934099059620722</v>
      </c>
      <c r="X10" s="4">
        <v>2.9369933459717519</v>
      </c>
      <c r="Y10" s="4">
        <v>1.0474707536837982</v>
      </c>
      <c r="Z10" s="4">
        <v>1.064181820219144</v>
      </c>
      <c r="AA10" s="4">
        <v>3.716336112656935</v>
      </c>
      <c r="AB10" s="4">
        <v>1.5631979068133295</v>
      </c>
      <c r="AC10" s="4">
        <v>1.4644269334590729</v>
      </c>
      <c r="AD10" s="8" t="s">
        <v>66</v>
      </c>
      <c r="AE10" s="8" t="s">
        <v>66</v>
      </c>
      <c r="AF10" s="4">
        <v>0.96790022470743742</v>
      </c>
      <c r="AG10" s="4">
        <v>1.1008674636197244</v>
      </c>
      <c r="AH10" s="4">
        <v>1.0009201349113779</v>
      </c>
      <c r="AI10" s="12">
        <v>1.0903030152369506</v>
      </c>
    </row>
    <row r="11" spans="1:38" x14ac:dyDescent="0.25">
      <c r="A11" s="6" t="s">
        <v>32</v>
      </c>
      <c r="B11" s="6">
        <v>271972</v>
      </c>
      <c r="C11" s="8" t="s">
        <v>66</v>
      </c>
      <c r="D11" s="8">
        <v>5.5314386297332838</v>
      </c>
      <c r="E11" s="8">
        <v>94.456840481607131</v>
      </c>
      <c r="F11" s="8">
        <v>100</v>
      </c>
      <c r="G11" s="8">
        <v>87.457150851882673</v>
      </c>
      <c r="H11" s="8">
        <v>33.490328321383977</v>
      </c>
      <c r="I11" s="8">
        <v>1.3087488653732193</v>
      </c>
      <c r="J11" s="8">
        <v>22.946354189218003</v>
      </c>
      <c r="K11" s="8">
        <v>546.31393965716643</v>
      </c>
      <c r="L11" s="8">
        <v>21.694532294680759</v>
      </c>
      <c r="M11" s="8" t="s">
        <v>66</v>
      </c>
      <c r="N11" s="8" t="s">
        <v>66</v>
      </c>
      <c r="O11" s="8">
        <v>4.0141651948940735</v>
      </c>
      <c r="P11" s="8">
        <v>61.052237336620266</v>
      </c>
      <c r="Q11" s="8">
        <v>30.270841259818635</v>
      </c>
      <c r="R11" s="10">
        <v>11.300149236799694</v>
      </c>
      <c r="S11" s="6" t="s">
        <v>32</v>
      </c>
      <c r="T11" s="8" t="s">
        <v>66</v>
      </c>
      <c r="U11" s="4">
        <v>0.99999999999999989</v>
      </c>
      <c r="V11" s="4">
        <v>28.167160971130141</v>
      </c>
      <c r="W11" s="4">
        <v>29.040516313885529</v>
      </c>
      <c r="X11" s="4">
        <v>25.192974046881627</v>
      </c>
      <c r="Y11" s="4">
        <v>5.365696614439047</v>
      </c>
      <c r="Z11" s="4">
        <v>0.23703708724582123</v>
      </c>
      <c r="AA11" s="4">
        <v>6.4548131385723764</v>
      </c>
      <c r="AB11" s="4">
        <v>142.00135539182571</v>
      </c>
      <c r="AC11" s="4">
        <v>7.2058906776217642</v>
      </c>
      <c r="AD11" s="8" t="s">
        <v>66</v>
      </c>
      <c r="AE11" s="8" t="s">
        <v>66</v>
      </c>
      <c r="AF11" s="4">
        <v>0.63415606166369798</v>
      </c>
      <c r="AG11" s="4">
        <v>13.629263697044744</v>
      </c>
      <c r="AH11" s="4">
        <v>6.6549953450525274</v>
      </c>
      <c r="AI11" s="12">
        <v>3.331856179513538</v>
      </c>
    </row>
    <row r="12" spans="1:38" x14ac:dyDescent="0.25">
      <c r="A12" s="6" t="s">
        <v>33</v>
      </c>
      <c r="B12" s="6">
        <v>293670</v>
      </c>
      <c r="C12" s="8" t="s">
        <v>66</v>
      </c>
      <c r="D12" s="8">
        <v>1.4440948719246594</v>
      </c>
      <c r="E12" s="8">
        <v>78.319817831470701</v>
      </c>
      <c r="F12" s="8">
        <v>99.999999999999986</v>
      </c>
      <c r="G12" s="8">
        <v>104.56777450231641</v>
      </c>
      <c r="H12" s="8">
        <v>17.290826963864884</v>
      </c>
      <c r="I12" s="8">
        <v>6.8234931263831848</v>
      </c>
      <c r="J12" s="8">
        <v>24.269637451137466</v>
      </c>
      <c r="K12" s="8">
        <v>1357.2810387899674</v>
      </c>
      <c r="L12" s="8">
        <v>64.984920617065882</v>
      </c>
      <c r="M12" s="8">
        <v>88.586161852795257</v>
      </c>
      <c r="N12" s="8">
        <v>515.07654243913237</v>
      </c>
      <c r="O12" s="8">
        <v>0.40344261549903832</v>
      </c>
      <c r="P12" s="8">
        <v>158.30348899139116</v>
      </c>
      <c r="Q12" s="8">
        <v>40.367725309802402</v>
      </c>
      <c r="R12" s="10">
        <v>3.6764027921336182</v>
      </c>
      <c r="S12" s="6" t="s">
        <v>33</v>
      </c>
      <c r="T12" s="8" t="s">
        <v>66</v>
      </c>
      <c r="U12" s="4">
        <v>1</v>
      </c>
      <c r="V12" s="4">
        <v>372.96033794162764</v>
      </c>
      <c r="W12" s="4">
        <v>482.09285714285647</v>
      </c>
      <c r="X12" s="4">
        <v>461.57405529953843</v>
      </c>
      <c r="Y12" s="4">
        <v>16.890069124423885</v>
      </c>
      <c r="Z12" s="4">
        <v>8.3938940092165861</v>
      </c>
      <c r="AA12" s="4">
        <v>96.048840245775594</v>
      </c>
      <c r="AB12" s="4">
        <v>2350.3799769585203</v>
      </c>
      <c r="AC12" s="4">
        <v>220.60447004608258</v>
      </c>
      <c r="AD12" s="4">
        <v>185.78285714285576</v>
      </c>
      <c r="AE12" s="4">
        <v>699.20285714285308</v>
      </c>
      <c r="AF12" s="4">
        <v>15.738655913978475</v>
      </c>
      <c r="AG12" s="4">
        <v>791.96804915514474</v>
      </c>
      <c r="AH12" s="4">
        <v>81.878456221197993</v>
      </c>
      <c r="AI12" s="12">
        <v>19.565145929339437</v>
      </c>
    </row>
    <row r="13" spans="1:38" x14ac:dyDescent="0.25">
      <c r="A13" s="6" t="s">
        <v>34</v>
      </c>
      <c r="B13" s="6">
        <v>280357</v>
      </c>
      <c r="C13" s="8">
        <v>9.8850159205934425</v>
      </c>
      <c r="D13" s="8">
        <v>14.961245459047296</v>
      </c>
      <c r="E13" s="8">
        <v>81.697098587790691</v>
      </c>
      <c r="F13" s="8">
        <v>99.999999999999986</v>
      </c>
      <c r="G13" s="8">
        <v>100.90161399462468</v>
      </c>
      <c r="H13" s="8">
        <v>16.549050782983681</v>
      </c>
      <c r="I13" s="8">
        <v>22.263703799728642</v>
      </c>
      <c r="J13" s="8">
        <v>31.311584776436259</v>
      </c>
      <c r="K13" s="8">
        <v>251.37301614982388</v>
      </c>
      <c r="L13" s="8">
        <v>60.496473791317634</v>
      </c>
      <c r="M13" s="8">
        <v>21.4236384423108</v>
      </c>
      <c r="N13" s="8">
        <v>74.127602174181476</v>
      </c>
      <c r="O13" s="8">
        <v>19.270209627137159</v>
      </c>
      <c r="P13" s="8">
        <v>101.26006575188465</v>
      </c>
      <c r="Q13" s="8">
        <v>30.690656930742424</v>
      </c>
      <c r="R13" s="10">
        <v>61.47761006156027</v>
      </c>
      <c r="S13" s="6" t="s">
        <v>34</v>
      </c>
      <c r="T13">
        <v>0.66722130782939915</v>
      </c>
      <c r="U13" s="4">
        <v>1.0000000000000002</v>
      </c>
      <c r="V13" s="4">
        <v>5.6509057408209049</v>
      </c>
      <c r="W13" s="4">
        <v>6.8565105496468028</v>
      </c>
      <c r="X13" s="4">
        <v>6.8404964426180346</v>
      </c>
      <c r="Y13" s="4">
        <v>1.1202718755175758</v>
      </c>
      <c r="Z13" s="4">
        <v>1.491594326048316</v>
      </c>
      <c r="AA13" s="4">
        <v>2.0937046280575458</v>
      </c>
      <c r="AB13" s="4">
        <v>17.033421746043466</v>
      </c>
      <c r="AC13" s="4">
        <v>4.080870186022973</v>
      </c>
      <c r="AD13" s="4">
        <v>1.4326311167221413</v>
      </c>
      <c r="AE13" s="4">
        <v>5.0708759776783916</v>
      </c>
      <c r="AF13" s="4">
        <v>1.307335267616768</v>
      </c>
      <c r="AG13" s="4">
        <v>6.9994189330616781</v>
      </c>
      <c r="AH13" s="4">
        <v>2.0688088861926719</v>
      </c>
      <c r="AI13" s="12">
        <v>4.1909716812810363</v>
      </c>
    </row>
    <row r="14" spans="1:38" x14ac:dyDescent="0.25">
      <c r="A14" s="6" t="s">
        <v>16</v>
      </c>
      <c r="B14" s="6" t="s">
        <v>16</v>
      </c>
      <c r="C14" s="8" t="s">
        <v>66</v>
      </c>
      <c r="D14" s="8">
        <v>1.5802046816569553</v>
      </c>
      <c r="E14" s="8">
        <v>74.411692754776553</v>
      </c>
      <c r="F14" s="8">
        <v>100</v>
      </c>
      <c r="G14" s="8">
        <v>102.25405385124824</v>
      </c>
      <c r="H14" s="8">
        <v>12.219233593079839</v>
      </c>
      <c r="I14" s="8">
        <v>5.2000856902920987</v>
      </c>
      <c r="J14" s="8">
        <v>44.866073891717171</v>
      </c>
      <c r="K14" s="8">
        <v>235.98293082714736</v>
      </c>
      <c r="L14" s="8">
        <v>80.486609132891346</v>
      </c>
      <c r="M14" s="8">
        <v>40.488920429582578</v>
      </c>
      <c r="N14" s="8">
        <v>243.57611812094189</v>
      </c>
      <c r="O14" s="8">
        <v>2.9907254799134235</v>
      </c>
      <c r="P14" s="8">
        <v>101.61256742802919</v>
      </c>
      <c r="Q14" s="8">
        <v>38.778262384663812</v>
      </c>
      <c r="R14" s="10">
        <v>2.2904881365409238</v>
      </c>
      <c r="S14" s="6" t="s">
        <v>16</v>
      </c>
      <c r="T14" s="8" t="s">
        <v>66</v>
      </c>
      <c r="U14" s="4">
        <v>1</v>
      </c>
      <c r="V14" s="4">
        <v>72.760228359679758</v>
      </c>
      <c r="W14" s="4">
        <v>95.499306587809357</v>
      </c>
      <c r="X14" s="4">
        <v>99.436864729185501</v>
      </c>
      <c r="Y14" s="4">
        <v>8.3671674058155432</v>
      </c>
      <c r="Z14" s="4">
        <v>5.8579190329319637</v>
      </c>
      <c r="AA14" s="4">
        <v>41.772999095106144</v>
      </c>
      <c r="AB14" s="4">
        <v>212.15547799241452</v>
      </c>
      <c r="AC14" s="4">
        <v>84.566410069542087</v>
      </c>
      <c r="AD14" s="4">
        <v>71.933716200047925</v>
      </c>
      <c r="AE14" s="4">
        <v>275.61374132567613</v>
      </c>
      <c r="AF14" s="4">
        <v>2.3679345897379354</v>
      </c>
      <c r="AG14" s="4">
        <v>90.17599902271057</v>
      </c>
      <c r="AH14" s="4">
        <v>34.459469092323701</v>
      </c>
      <c r="AI14" s="12">
        <v>1.7315640128482748</v>
      </c>
    </row>
    <row r="15" spans="1:38" x14ac:dyDescent="0.25">
      <c r="A15" s="6" t="s">
        <v>35</v>
      </c>
      <c r="B15" s="6">
        <v>288331</v>
      </c>
      <c r="C15" s="8" t="s">
        <v>66</v>
      </c>
      <c r="D15" s="8">
        <v>1.1348380280789219</v>
      </c>
      <c r="E15" s="8">
        <v>78.915657574752316</v>
      </c>
      <c r="F15" s="8">
        <v>100</v>
      </c>
      <c r="G15" s="8">
        <v>97.046436226909577</v>
      </c>
      <c r="H15" s="8">
        <v>7.0960002473116255</v>
      </c>
      <c r="I15" s="8">
        <v>3.6498011123370073</v>
      </c>
      <c r="J15" s="8">
        <v>41.787073753107613</v>
      </c>
      <c r="K15" s="8">
        <v>148.6247562863046</v>
      </c>
      <c r="L15" s="8">
        <v>56.924598918705527</v>
      </c>
      <c r="M15" s="8" t="s">
        <v>66</v>
      </c>
      <c r="N15" s="8" t="s">
        <v>66</v>
      </c>
      <c r="O15" s="8">
        <v>2.4065144183401106</v>
      </c>
      <c r="P15" s="8">
        <v>86.646613220057688</v>
      </c>
      <c r="Q15" s="8">
        <v>30.62435017680686</v>
      </c>
      <c r="R15" s="10">
        <v>3.5433389208083153</v>
      </c>
      <c r="S15" s="6" t="s">
        <v>35</v>
      </c>
      <c r="T15" s="8" t="s">
        <v>66</v>
      </c>
      <c r="U15" s="4">
        <v>1</v>
      </c>
      <c r="V15" s="4">
        <v>70.82274257455235</v>
      </c>
      <c r="W15" s="4">
        <v>91.084374197254562</v>
      </c>
      <c r="X15" s="4">
        <v>88.730904566535727</v>
      </c>
      <c r="Y15" s="4">
        <v>6.6002542928786161</v>
      </c>
      <c r="Z15" s="4">
        <v>3.5970635468010741</v>
      </c>
      <c r="AA15" s="4">
        <v>37.8541843376047</v>
      </c>
      <c r="AB15" s="4">
        <v>137.20882032049661</v>
      </c>
      <c r="AC15" s="4">
        <v>53.086697345944536</v>
      </c>
      <c r="AD15" s="8" t="s">
        <v>66</v>
      </c>
      <c r="AE15" s="8" t="s">
        <v>66</v>
      </c>
      <c r="AF15" s="4">
        <v>2.1063744097274326</v>
      </c>
      <c r="AG15" s="4">
        <v>80.21422039053401</v>
      </c>
      <c r="AH15" s="4">
        <v>29.006535225802956</v>
      </c>
      <c r="AI15" s="12">
        <v>3.2116982593528771</v>
      </c>
    </row>
    <row r="16" spans="1:38" x14ac:dyDescent="0.25">
      <c r="A16" s="6" t="s">
        <v>17</v>
      </c>
      <c r="B16" s="6" t="s">
        <v>17</v>
      </c>
      <c r="C16" s="8">
        <v>18.458114108498947</v>
      </c>
      <c r="D16" s="8">
        <v>34.639621898466125</v>
      </c>
      <c r="E16" s="8">
        <v>85.816165466774677</v>
      </c>
      <c r="F16" s="8">
        <v>99.999999999999986</v>
      </c>
      <c r="G16" s="8">
        <v>101.84315522144578</v>
      </c>
      <c r="H16" s="8">
        <v>34.623826821671202</v>
      </c>
      <c r="I16" s="8">
        <v>48.504711035269992</v>
      </c>
      <c r="J16" s="8">
        <v>39.475343265440024</v>
      </c>
      <c r="K16" s="8">
        <v>84.772049038822189</v>
      </c>
      <c r="L16" s="8">
        <v>57.327090450157797</v>
      </c>
      <c r="M16" s="8">
        <v>40.708402397931899</v>
      </c>
      <c r="N16" s="8">
        <v>35.464298766459407</v>
      </c>
      <c r="O16" s="8">
        <v>16.863039456992315</v>
      </c>
      <c r="P16" s="8">
        <v>35.466418920663905</v>
      </c>
      <c r="Q16" s="8">
        <v>17.980254429797419</v>
      </c>
      <c r="R16" s="10">
        <v>36.655689807947851</v>
      </c>
      <c r="S16" s="6" t="s">
        <v>17</v>
      </c>
      <c r="T16">
        <v>0.52814547584284399</v>
      </c>
      <c r="U16" s="4">
        <v>0.99999999999999978</v>
      </c>
      <c r="V16" s="4">
        <v>2.5504272915009705</v>
      </c>
      <c r="W16" s="4">
        <v>3.023808647854096</v>
      </c>
      <c r="X16" s="4">
        <v>3.1268386377205584</v>
      </c>
      <c r="Y16" s="4">
        <v>0.99324173006103988</v>
      </c>
      <c r="Z16" s="4">
        <v>1.4280908462343149</v>
      </c>
      <c r="AA16" s="4">
        <v>1.1659280226319768</v>
      </c>
      <c r="AB16" s="4">
        <v>2.7096936611014613</v>
      </c>
      <c r="AC16" s="4">
        <v>1.7370804823922268</v>
      </c>
      <c r="AD16" s="4">
        <v>1.2034929234823808</v>
      </c>
      <c r="AE16" s="4">
        <v>1.0634005041105192</v>
      </c>
      <c r="AF16" s="4">
        <v>0.47600527392621494</v>
      </c>
      <c r="AG16" s="4">
        <v>1.1361236088083546</v>
      </c>
      <c r="AH16" s="4">
        <v>0.51150139110401038</v>
      </c>
      <c r="AI16" s="12">
        <v>1.0740415489191355</v>
      </c>
    </row>
    <row r="17" spans="1:35" x14ac:dyDescent="0.25">
      <c r="A17" s="6" t="s">
        <v>36</v>
      </c>
      <c r="B17" s="6">
        <v>279361</v>
      </c>
      <c r="C17" s="8" t="s">
        <v>66</v>
      </c>
      <c r="D17" s="8">
        <v>1.2020071773795085</v>
      </c>
      <c r="E17" s="8">
        <v>75.800380640389236</v>
      </c>
      <c r="F17" s="8">
        <v>100</v>
      </c>
      <c r="G17" s="8">
        <v>85.14654155662565</v>
      </c>
      <c r="H17" s="8">
        <v>12.122696478545551</v>
      </c>
      <c r="I17" s="8">
        <v>1.348151482532628</v>
      </c>
      <c r="J17" s="8">
        <v>84.278759076055394</v>
      </c>
      <c r="K17" s="8">
        <v>339.16077140963824</v>
      </c>
      <c r="L17" s="8">
        <v>70.520753344584662</v>
      </c>
      <c r="M17" s="8" t="s">
        <v>66</v>
      </c>
      <c r="N17" s="8" t="s">
        <v>66</v>
      </c>
      <c r="O17" s="8">
        <v>4.0069408590738487E-2</v>
      </c>
      <c r="P17" s="8">
        <v>15.975214780232617</v>
      </c>
      <c r="Q17" s="8">
        <v>8.428115143968645</v>
      </c>
      <c r="R17" s="10">
        <v>3.3399935037673658</v>
      </c>
      <c r="S17" s="6" t="s">
        <v>36</v>
      </c>
      <c r="T17" s="8" t="s">
        <v>66</v>
      </c>
      <c r="U17" s="4">
        <v>1.0000000000000002</v>
      </c>
      <c r="V17" s="4">
        <v>122.01902668428779</v>
      </c>
      <c r="W17" s="4">
        <v>151.64840536732319</v>
      </c>
      <c r="X17" s="4">
        <v>147.50891208529256</v>
      </c>
      <c r="Y17" s="4">
        <v>19.519597401388427</v>
      </c>
      <c r="Z17" s="4">
        <v>0.91463040589906186</v>
      </c>
      <c r="AA17" s="4">
        <v>125.5747667258114</v>
      </c>
      <c r="AB17" s="4">
        <v>466.46308083707299</v>
      </c>
      <c r="AC17" s="4">
        <v>95.271732870799951</v>
      </c>
      <c r="AD17" s="8" t="s">
        <v>66</v>
      </c>
      <c r="AE17" s="8" t="s">
        <v>66</v>
      </c>
      <c r="AF17" s="4">
        <v>-1.1163381213381218</v>
      </c>
      <c r="AG17" s="4">
        <v>25.005623524317532</v>
      </c>
      <c r="AH17" s="4">
        <v>11.700462655537271</v>
      </c>
      <c r="AI17" s="12">
        <v>4.6133795419989418</v>
      </c>
    </row>
    <row r="18" spans="1:35" x14ac:dyDescent="0.25">
      <c r="A18" s="6" t="s">
        <v>37</v>
      </c>
      <c r="B18" s="6">
        <v>287091</v>
      </c>
      <c r="C18" s="8" t="s">
        <v>66</v>
      </c>
      <c r="D18" s="8">
        <v>3.3038967458200124</v>
      </c>
      <c r="E18" s="8">
        <v>42.870610693921101</v>
      </c>
      <c r="F18" s="8">
        <v>100</v>
      </c>
      <c r="G18" s="8">
        <v>151.31414682376243</v>
      </c>
      <c r="H18" s="8">
        <v>4.1600036683026271</v>
      </c>
      <c r="I18" s="8">
        <v>3.7154786190166633</v>
      </c>
      <c r="J18" s="8">
        <v>65.258654076781056</v>
      </c>
      <c r="K18" s="8">
        <v>872.62533045145597</v>
      </c>
      <c r="L18" s="8">
        <v>66.014305867683888</v>
      </c>
      <c r="M18" s="8">
        <v>3.9519057614985056</v>
      </c>
      <c r="N18" s="8">
        <v>339.30387979912825</v>
      </c>
      <c r="O18" s="8">
        <v>4.193105590747682</v>
      </c>
      <c r="P18" s="8">
        <v>100.22624601728535</v>
      </c>
      <c r="Q18" s="8">
        <v>8.6080176555126737</v>
      </c>
      <c r="R18" s="10">
        <v>4.3078946518837435</v>
      </c>
      <c r="S18" s="6" t="s">
        <v>37</v>
      </c>
      <c r="T18" s="8" t="s">
        <v>66</v>
      </c>
      <c r="U18" s="4">
        <v>1</v>
      </c>
      <c r="V18" s="4">
        <v>8.2895116032155283</v>
      </c>
      <c r="W18" s="4">
        <v>20.330100738156624</v>
      </c>
      <c r="X18" s="4">
        <v>29.947813969361434</v>
      </c>
      <c r="Y18" s="4">
        <v>1.1220328378583342</v>
      </c>
      <c r="Z18" s="4">
        <v>0.77410384751504158</v>
      </c>
      <c r="AA18" s="4">
        <v>12.415655493199859</v>
      </c>
      <c r="AB18" s="4">
        <v>169.86302391425247</v>
      </c>
      <c r="AC18" s="4">
        <v>13.752499494413266</v>
      </c>
      <c r="AD18" s="4">
        <v>0.97195889579857442</v>
      </c>
      <c r="AE18" s="4">
        <v>61.671450781131483</v>
      </c>
      <c r="AF18" s="4">
        <v>1.0625979574295972</v>
      </c>
      <c r="AG18" s="4">
        <v>21.053314121037459</v>
      </c>
      <c r="AH18" s="4">
        <v>1.6845802366145919</v>
      </c>
      <c r="AI18" s="12">
        <v>0.97681568835633747</v>
      </c>
    </row>
    <row r="19" spans="1:35" x14ac:dyDescent="0.25">
      <c r="A19" s="6" t="s">
        <v>18</v>
      </c>
      <c r="B19" s="6" t="s">
        <v>18</v>
      </c>
      <c r="C19" s="8">
        <v>2.1903655841778815</v>
      </c>
      <c r="D19" s="8">
        <v>8.2207595076343036</v>
      </c>
      <c r="E19" s="8">
        <v>120.33449476590334</v>
      </c>
      <c r="F19" s="8">
        <v>100.00000000000001</v>
      </c>
      <c r="G19" s="8">
        <v>102.98383710049988</v>
      </c>
      <c r="H19" s="8">
        <v>59.937084703570029</v>
      </c>
      <c r="I19" s="8">
        <v>16.681953310935182</v>
      </c>
      <c r="J19" s="8">
        <v>40.247326849591623</v>
      </c>
      <c r="K19" s="8">
        <v>236.35279952640678</v>
      </c>
      <c r="L19" s="8">
        <v>55.889426996775576</v>
      </c>
      <c r="M19" s="8">
        <v>101.92421622547359</v>
      </c>
      <c r="N19" s="8">
        <v>225.41783109394601</v>
      </c>
      <c r="O19" s="8">
        <v>7.6904266205616674</v>
      </c>
      <c r="P19" s="8">
        <v>99.555168892895225</v>
      </c>
      <c r="Q19" s="8">
        <v>65.894386263920424</v>
      </c>
      <c r="R19" s="10">
        <v>21.1605722483175</v>
      </c>
      <c r="S19" s="6" t="s">
        <v>18</v>
      </c>
      <c r="T19">
        <v>0.30089526022310342</v>
      </c>
      <c r="U19" s="4">
        <v>1</v>
      </c>
      <c r="V19" s="4">
        <v>15.506866910448238</v>
      </c>
      <c r="W19" s="4">
        <v>13.030870382687917</v>
      </c>
      <c r="X19" s="4">
        <v>13.386183773319885</v>
      </c>
      <c r="Y19" s="4">
        <v>8.117132703322703</v>
      </c>
      <c r="Z19" s="4">
        <v>2.1323208842424157</v>
      </c>
      <c r="AA19" s="4">
        <v>5.2646801156162519</v>
      </c>
      <c r="AB19" s="4">
        <v>31.179957846735999</v>
      </c>
      <c r="AC19" s="4">
        <v>7.1466149742872753</v>
      </c>
      <c r="AD19" s="4">
        <v>14.543881401001997</v>
      </c>
      <c r="AE19" s="4">
        <v>30.459192581439329</v>
      </c>
      <c r="AF19" s="4">
        <v>1.0307230921533248</v>
      </c>
      <c r="AG19" s="4">
        <v>13.045512789545237</v>
      </c>
      <c r="AH19" s="4">
        <v>8.771825379697578</v>
      </c>
      <c r="AI19" s="12">
        <v>2.5973844151898002</v>
      </c>
    </row>
    <row r="20" spans="1:35" x14ac:dyDescent="0.25">
      <c r="A20" s="6" t="s">
        <v>38</v>
      </c>
      <c r="B20" s="6">
        <v>280277</v>
      </c>
      <c r="C20" s="8" t="s">
        <v>66</v>
      </c>
      <c r="D20" s="8">
        <v>2.3369111527652198</v>
      </c>
      <c r="E20" s="8">
        <v>78.87335024002472</v>
      </c>
      <c r="F20" s="8">
        <v>100</v>
      </c>
      <c r="G20" s="8">
        <v>97.775345541520949</v>
      </c>
      <c r="H20" s="8">
        <v>4.1619505697867929</v>
      </c>
      <c r="I20" s="8">
        <v>4.0760308929130424</v>
      </c>
      <c r="J20" s="8">
        <v>19.68471433367861</v>
      </c>
      <c r="K20" s="8">
        <v>227.734128505249</v>
      </c>
      <c r="L20" s="8">
        <v>32.905071256859536</v>
      </c>
      <c r="M20" s="8">
        <v>3.1545741324921175</v>
      </c>
      <c r="N20" s="8">
        <v>32.947774272695405</v>
      </c>
      <c r="O20" s="8">
        <v>2.6495744514058805</v>
      </c>
      <c r="P20" s="8">
        <v>20.832545605697131</v>
      </c>
      <c r="Q20" s="8">
        <v>3.408758888441219</v>
      </c>
      <c r="R20" s="10">
        <v>8.1034634119071303</v>
      </c>
      <c r="S20" s="6" t="s">
        <v>38</v>
      </c>
      <c r="T20" s="8" t="s">
        <v>66</v>
      </c>
      <c r="U20" s="4">
        <v>1.0000000000000002</v>
      </c>
      <c r="V20" s="4">
        <v>129.3159600391561</v>
      </c>
      <c r="W20" s="4">
        <v>156.86872348454668</v>
      </c>
      <c r="X20" s="4">
        <v>150.78011010943356</v>
      </c>
      <c r="Y20" s="4">
        <v>7.4809521600374218</v>
      </c>
      <c r="Z20" s="4">
        <v>3.9088735946005371</v>
      </c>
      <c r="AA20" s="4">
        <v>26.440193355520169</v>
      </c>
      <c r="AB20" s="4">
        <v>341.64323447339478</v>
      </c>
      <c r="AC20" s="4">
        <v>39.819011479273755</v>
      </c>
      <c r="AD20" s="4">
        <v>3.4615384615384763</v>
      </c>
      <c r="AE20" s="4">
        <v>36.153846153846267</v>
      </c>
      <c r="AF20" s="4">
        <v>2.250411845650965</v>
      </c>
      <c r="AG20" s="4">
        <v>20.456102952304953</v>
      </c>
      <c r="AH20" s="4">
        <v>2.4244054714489058</v>
      </c>
      <c r="AI20" s="12">
        <v>7.3950203550600087</v>
      </c>
    </row>
    <row r="21" spans="1:35" x14ac:dyDescent="0.25">
      <c r="A21" s="6" t="s">
        <v>39</v>
      </c>
      <c r="B21" s="6">
        <v>270980</v>
      </c>
      <c r="C21" s="8" t="s">
        <v>66</v>
      </c>
      <c r="D21" s="8">
        <v>8.4019480342682051</v>
      </c>
      <c r="E21" s="8">
        <v>92.623359641153016</v>
      </c>
      <c r="F21" s="8">
        <v>100</v>
      </c>
      <c r="G21" s="8">
        <v>99.300811827182642</v>
      </c>
      <c r="H21" s="8">
        <v>85.01746355478214</v>
      </c>
      <c r="I21" s="8">
        <v>25.207120448664401</v>
      </c>
      <c r="J21" s="8">
        <v>48.492935304911747</v>
      </c>
      <c r="K21" s="8">
        <v>211.30011630752824</v>
      </c>
      <c r="L21" s="8">
        <v>49.242132272547806</v>
      </c>
      <c r="M21" s="8">
        <v>151.07887102890905</v>
      </c>
      <c r="N21" s="8">
        <v>212.97560952025313</v>
      </c>
      <c r="O21" s="8">
        <v>5.7483027956153849</v>
      </c>
      <c r="P21" s="8">
        <v>77.355759324611171</v>
      </c>
      <c r="Q21" s="8">
        <v>65.735748029307857</v>
      </c>
      <c r="R21" s="10">
        <v>13.183965676631933</v>
      </c>
      <c r="S21" s="6" t="s">
        <v>39</v>
      </c>
      <c r="T21" s="8" t="s">
        <v>66</v>
      </c>
      <c r="U21" s="4">
        <v>1</v>
      </c>
      <c r="V21" s="4">
        <v>11.209235600823792</v>
      </c>
      <c r="W21" s="4">
        <v>12.074445839634423</v>
      </c>
      <c r="X21" s="4">
        <v>12.013627669995229</v>
      </c>
      <c r="Y21" s="4">
        <v>10.118263887119962</v>
      </c>
      <c r="Z21" s="4">
        <v>3.0375389859912172</v>
      </c>
      <c r="AA21" s="4">
        <v>5.8624885269245137</v>
      </c>
      <c r="AB21" s="4">
        <v>25.145741288217934</v>
      </c>
      <c r="AC21" s="4">
        <v>5.8724733641388154</v>
      </c>
      <c r="AD21" s="4">
        <v>16.258436485999269</v>
      </c>
      <c r="AE21" s="4">
        <v>22.918081617937389</v>
      </c>
      <c r="AF21" s="4">
        <v>0.69664577994977583</v>
      </c>
      <c r="AG21" s="4">
        <v>9.4537030982787851</v>
      </c>
      <c r="AH21" s="4">
        <v>7.9335511542928367</v>
      </c>
      <c r="AI21" s="12">
        <v>1.5648607891705661</v>
      </c>
    </row>
    <row r="22" spans="1:35" x14ac:dyDescent="0.25">
      <c r="A22" s="6" t="s">
        <v>121</v>
      </c>
      <c r="B22" s="6">
        <v>280217</v>
      </c>
      <c r="C22" s="8" t="s">
        <v>66</v>
      </c>
      <c r="D22" s="8">
        <v>6.3652549168869088</v>
      </c>
      <c r="E22" s="8">
        <v>81.145270173621654</v>
      </c>
      <c r="F22" s="8">
        <v>100</v>
      </c>
      <c r="G22" s="8">
        <v>83.267054662423405</v>
      </c>
      <c r="H22" s="8">
        <v>18.157616310644709</v>
      </c>
      <c r="I22" s="8">
        <v>7.3602461449084009</v>
      </c>
      <c r="J22" s="8">
        <v>28.69297319993505</v>
      </c>
      <c r="K22" s="8">
        <v>274.13986330963627</v>
      </c>
      <c r="L22" s="8">
        <v>40.472498143449506</v>
      </c>
      <c r="M22" s="8" t="s">
        <v>66</v>
      </c>
      <c r="N22" s="8" t="s">
        <v>66</v>
      </c>
      <c r="O22" s="8">
        <v>5.4926387376740067</v>
      </c>
      <c r="P22" s="8">
        <v>50.771598181558829</v>
      </c>
      <c r="Q22" s="8">
        <v>34.532986952083135</v>
      </c>
      <c r="R22" s="10">
        <v>7.298105600708058</v>
      </c>
      <c r="S22" s="6" t="s">
        <v>121</v>
      </c>
      <c r="T22" s="8" t="s">
        <v>66</v>
      </c>
      <c r="U22" s="4">
        <v>1</v>
      </c>
      <c r="V22" s="4">
        <v>9.499956634749692</v>
      </c>
      <c r="W22" s="4">
        <v>16.405154103331039</v>
      </c>
      <c r="X22" s="4">
        <v>13.897781202119146</v>
      </c>
      <c r="Y22" s="4">
        <v>2.969924139290844</v>
      </c>
      <c r="Z22" s="4">
        <v>1.1520407840088474</v>
      </c>
      <c r="AA22" s="4">
        <v>4.7209872102396844</v>
      </c>
      <c r="AB22" s="4">
        <v>44.769170499478804</v>
      </c>
      <c r="AC22" s="4">
        <v>6.6989796379980193</v>
      </c>
      <c r="AD22" s="8" t="s">
        <v>66</v>
      </c>
      <c r="AE22" s="8" t="s">
        <v>66</v>
      </c>
      <c r="AF22" s="4">
        <v>0.86152780176410637</v>
      </c>
      <c r="AG22" s="4">
        <v>8.800851835933889</v>
      </c>
      <c r="AH22" s="4">
        <v>6.3300162144454646</v>
      </c>
      <c r="AI22" s="12">
        <v>1.1605481708916667</v>
      </c>
    </row>
    <row r="23" spans="1:35" x14ac:dyDescent="0.25">
      <c r="A23" s="6" t="s">
        <v>40</v>
      </c>
      <c r="B23" s="6">
        <v>271196</v>
      </c>
      <c r="C23" s="8" t="s">
        <v>66</v>
      </c>
      <c r="D23" s="8">
        <v>9.2846359293697986</v>
      </c>
      <c r="E23" s="8">
        <v>80.023071283105239</v>
      </c>
      <c r="F23" s="8">
        <v>100</v>
      </c>
      <c r="G23" s="8">
        <v>111.14661062611607</v>
      </c>
      <c r="H23" s="8">
        <v>16.976585752758805</v>
      </c>
      <c r="I23" s="8">
        <v>9.5786789255606628</v>
      </c>
      <c r="J23" s="8">
        <v>52.399720438140257</v>
      </c>
      <c r="K23" s="8">
        <v>156.07655282217402</v>
      </c>
      <c r="L23" s="8">
        <v>54.219873441679503</v>
      </c>
      <c r="M23" s="8" t="s">
        <v>66</v>
      </c>
      <c r="N23" s="8" t="s">
        <v>66</v>
      </c>
      <c r="O23" s="8">
        <v>7.9010584289824664</v>
      </c>
      <c r="P23" s="8">
        <v>30.376396147766638</v>
      </c>
      <c r="Q23" s="8">
        <v>13.753486399338861</v>
      </c>
      <c r="R23" s="10">
        <v>18.754814012108998</v>
      </c>
      <c r="S23" s="6" t="s">
        <v>40</v>
      </c>
      <c r="T23" s="8" t="s">
        <v>66</v>
      </c>
      <c r="U23" s="4">
        <v>1.0000000000000002</v>
      </c>
      <c r="V23" s="4">
        <v>8.8413233301436556</v>
      </c>
      <c r="W23" s="4">
        <v>11.074694553284248</v>
      </c>
      <c r="X23" s="4">
        <v>12.253971444868661</v>
      </c>
      <c r="Y23" s="4">
        <v>1.7777022794599728</v>
      </c>
      <c r="Z23" s="4">
        <v>1.0433180416751735</v>
      </c>
      <c r="AA23" s="4">
        <v>5.8932126483574407</v>
      </c>
      <c r="AB23" s="4">
        <v>17.068915246649585</v>
      </c>
      <c r="AC23" s="4">
        <v>6.0802986503132423</v>
      </c>
      <c r="AD23" s="8" t="s">
        <v>66</v>
      </c>
      <c r="AE23" s="8" t="s">
        <v>66</v>
      </c>
      <c r="AF23" s="4">
        <v>0.81598073167632845</v>
      </c>
      <c r="AG23" s="4">
        <v>3.2400717998368358</v>
      </c>
      <c r="AH23" s="4">
        <v>1.3945416678695211</v>
      </c>
      <c r="AI23" s="12">
        <v>2.0535534600486103</v>
      </c>
    </row>
    <row r="24" spans="1:35" x14ac:dyDescent="0.25">
      <c r="A24" s="6" t="s">
        <v>19</v>
      </c>
      <c r="B24" s="6" t="s">
        <v>19</v>
      </c>
      <c r="C24" s="8">
        <v>8.8940974717238284</v>
      </c>
      <c r="D24" s="8">
        <v>27.328853806366489</v>
      </c>
      <c r="E24" s="8">
        <v>86.027421058751258</v>
      </c>
      <c r="F24" s="8">
        <v>100</v>
      </c>
      <c r="G24" s="8">
        <v>125.91608759137618</v>
      </c>
      <c r="H24" s="8">
        <v>65.312232247557404</v>
      </c>
      <c r="I24" s="8">
        <v>71.718932786453209</v>
      </c>
      <c r="J24" s="8">
        <v>55.758060523522254</v>
      </c>
      <c r="K24" s="8">
        <v>360.37811474139562</v>
      </c>
      <c r="L24" s="8">
        <v>86.557844316551524</v>
      </c>
      <c r="M24" s="8">
        <v>393.71705482607143</v>
      </c>
      <c r="N24" s="8">
        <v>429.41104690617118</v>
      </c>
      <c r="O24" s="8">
        <v>19.788749031310715</v>
      </c>
      <c r="P24" s="8">
        <v>123.02625303070022</v>
      </c>
      <c r="Q24" s="8">
        <v>109.99604278782519</v>
      </c>
      <c r="R24" s="10">
        <v>29.615928924011751</v>
      </c>
      <c r="S24" s="6" t="s">
        <v>19</v>
      </c>
      <c r="T24">
        <v>0.49266952944395026</v>
      </c>
      <c r="U24" s="4">
        <v>0.99999999999999956</v>
      </c>
      <c r="V24" s="4">
        <v>9.3422958993336955</v>
      </c>
      <c r="W24" s="4">
        <v>15.43574638297712</v>
      </c>
      <c r="X24" s="4">
        <v>21.294826504056953</v>
      </c>
      <c r="Y24" s="4">
        <v>3.2101941213929006</v>
      </c>
      <c r="Z24" s="4">
        <v>8.5963133188340528</v>
      </c>
      <c r="AA24" s="4">
        <v>6.0437653085178464</v>
      </c>
      <c r="AB24" s="4">
        <v>59.677941658470623</v>
      </c>
      <c r="AC24" s="4">
        <v>11.486192552506289</v>
      </c>
      <c r="AD24" s="4">
        <v>71.295556322147831</v>
      </c>
      <c r="AE24" s="4">
        <v>76.568174599224733</v>
      </c>
      <c r="AF24" s="4">
        <v>0.72904947953686194</v>
      </c>
      <c r="AG24" s="4">
        <v>16.317383975827745</v>
      </c>
      <c r="AH24" s="4">
        <v>12.638262846086254</v>
      </c>
      <c r="AI24" s="12">
        <v>1.7016217161876066</v>
      </c>
    </row>
    <row r="25" spans="1:35" x14ac:dyDescent="0.25">
      <c r="A25" s="6" t="s">
        <v>20</v>
      </c>
      <c r="B25" s="6" t="s">
        <v>20</v>
      </c>
      <c r="C25" s="8">
        <v>122.64074584540815</v>
      </c>
      <c r="D25" s="8">
        <v>94.794096358356242</v>
      </c>
      <c r="E25" s="8">
        <v>98.131991433205201</v>
      </c>
      <c r="F25" s="8">
        <v>100</v>
      </c>
      <c r="G25" s="8">
        <v>95.609147084016726</v>
      </c>
      <c r="H25" s="8">
        <v>95.233649057087646</v>
      </c>
      <c r="I25" s="8">
        <v>119.16486115866796</v>
      </c>
      <c r="J25" s="8">
        <v>77.829272201670463</v>
      </c>
      <c r="K25" s="8">
        <v>110.06194916570176</v>
      </c>
      <c r="L25" s="8">
        <v>110.5710313119752</v>
      </c>
      <c r="M25" s="8">
        <v>104.33838805247417</v>
      </c>
      <c r="N25" s="8">
        <v>91.008001036432816</v>
      </c>
      <c r="O25" s="8">
        <v>78.31246710496994</v>
      </c>
      <c r="P25" s="8">
        <v>85.79237953600439</v>
      </c>
      <c r="Q25" s="8">
        <v>95.082669527918327</v>
      </c>
      <c r="R25" s="10">
        <v>95.079311909366027</v>
      </c>
      <c r="S25" s="6" t="s">
        <v>20</v>
      </c>
      <c r="T25">
        <v>1.2920559884388521</v>
      </c>
      <c r="U25" s="4">
        <v>0.99999999999999989</v>
      </c>
      <c r="V25" s="4">
        <v>1.0379425483026348</v>
      </c>
      <c r="W25" s="4">
        <v>1.0570974684735748</v>
      </c>
      <c r="X25" s="4">
        <v>1.0107087174933975</v>
      </c>
      <c r="Y25" s="4">
        <v>1.0070056581995683</v>
      </c>
      <c r="Z25" s="4">
        <v>1.2594316247596018</v>
      </c>
      <c r="AA25" s="4">
        <v>0.82231797676880325</v>
      </c>
      <c r="AB25" s="4">
        <v>1.1638701965085392</v>
      </c>
      <c r="AC25" s="4">
        <v>1.1668906839831801</v>
      </c>
      <c r="AD25" s="4">
        <v>1.1015198129072619</v>
      </c>
      <c r="AE25" s="4">
        <v>0.96473079868267464</v>
      </c>
      <c r="AF25" s="4">
        <v>0.82751443943366576</v>
      </c>
      <c r="AG25" s="4">
        <v>0.90647712207620623</v>
      </c>
      <c r="AH25" s="4">
        <v>1.0078562776116533</v>
      </c>
      <c r="AI25" s="12">
        <v>1.0044018155257566</v>
      </c>
    </row>
    <row r="26" spans="1:35" x14ac:dyDescent="0.25">
      <c r="A26" s="6" t="s">
        <v>41</v>
      </c>
      <c r="B26" s="6">
        <v>274317</v>
      </c>
      <c r="C26" s="8">
        <v>15.290996423265391</v>
      </c>
      <c r="D26" s="8">
        <v>15.574688487359444</v>
      </c>
      <c r="E26" s="8">
        <v>30.144806760084609</v>
      </c>
      <c r="F26" s="8">
        <v>100</v>
      </c>
      <c r="G26" s="8">
        <v>1530.0452728211806</v>
      </c>
      <c r="H26" s="8">
        <v>21.147882127787099</v>
      </c>
      <c r="I26" s="8">
        <v>10.125784529358144</v>
      </c>
      <c r="J26" s="8">
        <v>3978.4511424140883</v>
      </c>
      <c r="K26" s="8">
        <v>72.699784088924588</v>
      </c>
      <c r="L26" s="8">
        <v>160.52842002566049</v>
      </c>
      <c r="M26" s="8">
        <v>28.81003377740338</v>
      </c>
      <c r="N26" s="8">
        <v>3950.095223001872</v>
      </c>
      <c r="O26" s="8">
        <v>21.314871070336434</v>
      </c>
      <c r="P26" s="8">
        <v>22.61486785446057</v>
      </c>
      <c r="Q26" s="8">
        <v>2.6506063302585181</v>
      </c>
      <c r="R26" s="10">
        <v>10.252356107049632</v>
      </c>
      <c r="S26" s="6" t="s">
        <v>41</v>
      </c>
      <c r="T26">
        <v>1.4408739076154811</v>
      </c>
      <c r="U26" s="4">
        <v>0.99999999999999978</v>
      </c>
      <c r="V26" s="4">
        <v>3.0199250936329629</v>
      </c>
      <c r="W26" s="4">
        <v>8.4288139825218558</v>
      </c>
      <c r="X26" s="4">
        <v>140.77297544735771</v>
      </c>
      <c r="Y26" s="4">
        <v>1.875905118601747</v>
      </c>
      <c r="Z26" s="4">
        <v>1.2446858094049194</v>
      </c>
      <c r="AA26" s="4">
        <v>419.23444860590996</v>
      </c>
      <c r="AB26" s="4">
        <v>6.5079067831876891</v>
      </c>
      <c r="AC26" s="4">
        <v>18.881356637536456</v>
      </c>
      <c r="AD26" s="4">
        <v>2.6815730337078749</v>
      </c>
      <c r="AE26" s="4">
        <v>420.20849771119521</v>
      </c>
      <c r="AF26" s="4">
        <v>1.6872492717436596</v>
      </c>
      <c r="AG26" s="4">
        <v>1.9594173949230189</v>
      </c>
      <c r="AH26" s="4">
        <v>-0.37746982937994361</v>
      </c>
      <c r="AI26" s="12">
        <v>0.57246774864753192</v>
      </c>
    </row>
    <row r="27" spans="1:35" x14ac:dyDescent="0.25">
      <c r="A27" s="6" t="s">
        <v>42</v>
      </c>
      <c r="B27" s="6">
        <v>288489</v>
      </c>
      <c r="C27" s="8">
        <v>17.523833659423246</v>
      </c>
      <c r="D27" s="8">
        <v>17.889539467550794</v>
      </c>
      <c r="E27" s="8">
        <v>28.297021625202508</v>
      </c>
      <c r="F27" s="8">
        <v>100</v>
      </c>
      <c r="G27" s="8">
        <v>525.32481901657343</v>
      </c>
      <c r="H27" s="8">
        <v>19.782595371534811</v>
      </c>
      <c r="I27" s="8">
        <v>20.131635776699667</v>
      </c>
      <c r="J27" s="8">
        <v>391.35983114958856</v>
      </c>
      <c r="K27" s="8">
        <v>79.801777802933444</v>
      </c>
      <c r="L27" s="8">
        <v>27.358201351719732</v>
      </c>
      <c r="M27" s="8">
        <v>17.762584230979318</v>
      </c>
      <c r="N27" s="8">
        <v>434.13683949046998</v>
      </c>
      <c r="O27" s="8">
        <v>12.88302065333013</v>
      </c>
      <c r="P27" s="8">
        <v>20.439928725100188</v>
      </c>
      <c r="Q27" s="8">
        <v>12.07534251657086</v>
      </c>
      <c r="R27" s="10">
        <v>16.210076181408606</v>
      </c>
      <c r="S27" s="6" t="s">
        <v>42</v>
      </c>
      <c r="T27">
        <v>0.94860239682189595</v>
      </c>
      <c r="U27" s="4">
        <v>1</v>
      </c>
      <c r="V27" s="4">
        <v>1.547451821380643</v>
      </c>
      <c r="W27" s="4">
        <v>5.6707578240803311</v>
      </c>
      <c r="X27" s="4">
        <v>28.446882543693683</v>
      </c>
      <c r="Y27" s="4">
        <v>1.0924692386851607</v>
      </c>
      <c r="Z27" s="4">
        <v>1.1040825862734664</v>
      </c>
      <c r="AA27" s="4">
        <v>21.126996368079475</v>
      </c>
      <c r="AB27" s="4">
        <v>4.3231239705508813</v>
      </c>
      <c r="AC27" s="4">
        <v>1.5213999609091935</v>
      </c>
      <c r="AD27" s="4">
        <v>0.96667975033861786</v>
      </c>
      <c r="AE27" s="4">
        <v>23.409888038479885</v>
      </c>
      <c r="AF27" s="4">
        <v>0.70184986655544745</v>
      </c>
      <c r="AG27" s="4">
        <v>1.1198527944498178</v>
      </c>
      <c r="AH27" s="4">
        <v>0.63847298239543016</v>
      </c>
      <c r="AI27" s="12">
        <v>0.88193937934264399</v>
      </c>
    </row>
  </sheetData>
  <conditionalFormatting sqref="C1:R1048576">
    <cfRule type="colorScale" priority="80">
      <colorScale>
        <cfvo type="min"/>
        <cfvo type="num" val="300"/>
        <cfvo type="max"/>
        <color rgb="FFFFFFCC"/>
        <color rgb="FF0179FD"/>
        <color rgb="FF0101CB"/>
      </colorScale>
    </cfRule>
  </conditionalFormatting>
  <conditionalFormatting sqref="T1:AI1048576">
    <cfRule type="colorScale" priority="83">
      <colorScale>
        <cfvo type="min"/>
        <cfvo type="num" val="100"/>
        <cfvo type="max"/>
        <color rgb="FFFFFFCC"/>
        <color rgb="FF0179FD"/>
        <color rgb="FF0101C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3C321-E2C3-4EF0-BE52-6BA268561735}">
  <dimension ref="A1:BN62"/>
  <sheetViews>
    <sheetView topLeftCell="D5" zoomScale="70" zoomScaleNormal="70" workbookViewId="0">
      <selection activeCell="AD3" sqref="AD3"/>
    </sheetView>
  </sheetViews>
  <sheetFormatPr defaultRowHeight="15" x14ac:dyDescent="0.25"/>
  <cols>
    <col min="1" max="1" width="48.7109375" customWidth="1"/>
    <col min="2" max="2" width="17" style="21" customWidth="1"/>
    <col min="3" max="3" width="22.7109375" style="14" customWidth="1"/>
    <col min="4" max="4" width="5.7109375" customWidth="1"/>
    <col min="5" max="19" width="5.7109375" style="8" customWidth="1"/>
    <col min="20" max="20" width="5.7109375" customWidth="1"/>
    <col min="21" max="36" width="6.7109375" customWidth="1"/>
    <col min="37" max="37" width="22.7109375" style="21" customWidth="1"/>
    <col min="38" max="66" width="4.7109375" customWidth="1"/>
  </cols>
  <sheetData>
    <row r="1" spans="1:66" ht="20.25" customHeight="1" x14ac:dyDescent="0.25">
      <c r="A1" s="21" t="s">
        <v>68</v>
      </c>
      <c r="B1" s="35"/>
      <c r="D1" s="17" t="s">
        <v>70</v>
      </c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6"/>
      <c r="T1" s="19"/>
      <c r="U1" s="17" t="s">
        <v>71</v>
      </c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8"/>
      <c r="AL1" t="s">
        <v>67</v>
      </c>
    </row>
    <row r="2" spans="1:66" ht="100.5" customHeight="1" x14ac:dyDescent="0.25">
      <c r="B2" s="21" t="s">
        <v>23</v>
      </c>
      <c r="C2" s="14" t="s">
        <v>22</v>
      </c>
      <c r="D2" s="5" t="s">
        <v>0</v>
      </c>
      <c r="E2" s="9" t="s">
        <v>1</v>
      </c>
      <c r="F2" s="9" t="s">
        <v>2</v>
      </c>
      <c r="G2" s="9" t="s">
        <v>3</v>
      </c>
      <c r="H2" s="9" t="s">
        <v>4</v>
      </c>
      <c r="I2" s="9" t="s">
        <v>5</v>
      </c>
      <c r="J2" s="9" t="s">
        <v>6</v>
      </c>
      <c r="K2" s="9" t="s">
        <v>7</v>
      </c>
      <c r="L2" s="9" t="s">
        <v>8</v>
      </c>
      <c r="M2" s="9" t="s">
        <v>9</v>
      </c>
      <c r="N2" s="9" t="s">
        <v>10</v>
      </c>
      <c r="O2" s="9" t="s">
        <v>11</v>
      </c>
      <c r="P2" s="9" t="s">
        <v>12</v>
      </c>
      <c r="Q2" s="9" t="s">
        <v>13</v>
      </c>
      <c r="R2" s="9" t="s">
        <v>14</v>
      </c>
      <c r="S2" s="11" t="s">
        <v>15</v>
      </c>
      <c r="T2" s="20" t="s">
        <v>23</v>
      </c>
      <c r="U2" s="5" t="s">
        <v>0</v>
      </c>
      <c r="V2" s="5" t="s">
        <v>1</v>
      </c>
      <c r="W2" s="5" t="s">
        <v>2</v>
      </c>
      <c r="X2" s="5" t="s">
        <v>3</v>
      </c>
      <c r="Y2" s="5" t="s">
        <v>4</v>
      </c>
      <c r="Z2" s="5" t="s">
        <v>5</v>
      </c>
      <c r="AA2" s="5" t="s">
        <v>6</v>
      </c>
      <c r="AB2" s="5" t="s">
        <v>7</v>
      </c>
      <c r="AC2" s="5" t="s">
        <v>8</v>
      </c>
      <c r="AD2" s="5" t="s">
        <v>9</v>
      </c>
      <c r="AE2" s="5" t="s">
        <v>10</v>
      </c>
      <c r="AF2" s="5" t="s">
        <v>11</v>
      </c>
      <c r="AG2" s="5" t="s">
        <v>12</v>
      </c>
      <c r="AH2" s="5" t="s">
        <v>13</v>
      </c>
      <c r="AI2" s="5" t="s">
        <v>14</v>
      </c>
      <c r="AJ2" s="13" t="s">
        <v>15</v>
      </c>
      <c r="AL2" s="60" t="s">
        <v>79</v>
      </c>
      <c r="AM2" s="60"/>
      <c r="AN2" s="60" t="s">
        <v>80</v>
      </c>
      <c r="AO2" s="60"/>
      <c r="AP2" s="60"/>
      <c r="AQ2" s="60" t="s">
        <v>81</v>
      </c>
      <c r="AR2" s="60"/>
      <c r="AS2" s="60"/>
      <c r="AT2" s="60" t="s">
        <v>82</v>
      </c>
      <c r="AU2" s="60"/>
      <c r="AV2" s="60"/>
      <c r="AW2" s="60" t="s">
        <v>83</v>
      </c>
      <c r="AX2" s="60"/>
      <c r="AY2" s="60" t="s">
        <v>84</v>
      </c>
      <c r="AZ2" s="60"/>
      <c r="BA2" s="60" t="s">
        <v>72</v>
      </c>
      <c r="BB2" s="60"/>
      <c r="BC2" s="60" t="s">
        <v>73</v>
      </c>
      <c r="BD2" s="60"/>
      <c r="BE2" s="60" t="s">
        <v>74</v>
      </c>
      <c r="BF2" s="60"/>
      <c r="BG2" s="60" t="s">
        <v>75</v>
      </c>
      <c r="BH2" s="60"/>
      <c r="BI2" s="60" t="s">
        <v>76</v>
      </c>
      <c r="BJ2" s="60"/>
      <c r="BK2" s="60" t="s">
        <v>77</v>
      </c>
      <c r="BL2" s="60"/>
      <c r="BM2" s="60" t="s">
        <v>78</v>
      </c>
      <c r="BN2" s="60"/>
    </row>
    <row r="3" spans="1:66" x14ac:dyDescent="0.25">
      <c r="B3" s="27" t="s">
        <v>20</v>
      </c>
      <c r="C3" s="14" t="s">
        <v>20</v>
      </c>
      <c r="D3" s="4">
        <v>122.64074584540815</v>
      </c>
      <c r="E3" s="8">
        <v>94.794096358356242</v>
      </c>
      <c r="F3" s="8">
        <v>98.131991433205201</v>
      </c>
      <c r="G3" s="8">
        <v>100</v>
      </c>
      <c r="H3" s="8">
        <v>95.609147084016726</v>
      </c>
      <c r="I3" s="8">
        <v>95.233649057087646</v>
      </c>
      <c r="J3" s="8">
        <v>119.16486115866796</v>
      </c>
      <c r="K3" s="8">
        <v>77.829272201670463</v>
      </c>
      <c r="L3" s="8">
        <v>110.06194916570176</v>
      </c>
      <c r="M3" s="8">
        <v>110.5710313119752</v>
      </c>
      <c r="N3" s="8">
        <v>104.33838805247417</v>
      </c>
      <c r="O3" s="8">
        <v>91.008001036432816</v>
      </c>
      <c r="P3" s="8">
        <v>78.31246710496994</v>
      </c>
      <c r="Q3" s="8">
        <v>85.79237953600439</v>
      </c>
      <c r="R3" s="8">
        <v>95.082669527918327</v>
      </c>
      <c r="S3" s="8">
        <v>95.079311909366027</v>
      </c>
      <c r="T3" s="4" t="s">
        <v>20</v>
      </c>
      <c r="U3" s="4">
        <v>1.2920559884388521</v>
      </c>
      <c r="V3" s="4">
        <v>0.99999999999999989</v>
      </c>
      <c r="W3" s="4">
        <v>1.0379425483026348</v>
      </c>
      <c r="X3" s="4">
        <v>1.0570974684735748</v>
      </c>
      <c r="Y3" s="4">
        <v>1.0107087174933975</v>
      </c>
      <c r="Z3" s="4">
        <v>1.0070056581995683</v>
      </c>
      <c r="AA3" s="4">
        <v>1.2594316247596018</v>
      </c>
      <c r="AB3" s="4">
        <v>0.82231797676880325</v>
      </c>
      <c r="AC3" s="4">
        <v>1.1638701965085392</v>
      </c>
      <c r="AD3" s="4">
        <v>1.1668906839831801</v>
      </c>
      <c r="AE3" s="4">
        <v>1.1015198129072619</v>
      </c>
      <c r="AF3" s="4">
        <v>0.96473079868267464</v>
      </c>
      <c r="AG3" s="4">
        <v>0.82751443943366576</v>
      </c>
      <c r="AH3" s="4">
        <v>0.90647712207620623</v>
      </c>
      <c r="AI3" s="4">
        <v>1.0078562776116533</v>
      </c>
      <c r="AJ3" s="4">
        <v>1.0044018155257566</v>
      </c>
      <c r="AK3" s="21" t="s">
        <v>20</v>
      </c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</row>
    <row r="4" spans="1:66" x14ac:dyDescent="0.25">
      <c r="B4" s="28" t="s">
        <v>24</v>
      </c>
      <c r="C4" s="14" t="s">
        <v>63</v>
      </c>
      <c r="D4" s="4" t="s">
        <v>66</v>
      </c>
      <c r="E4" s="8">
        <v>3.3828323864344312</v>
      </c>
      <c r="F4" s="8">
        <v>48.252612288490589</v>
      </c>
      <c r="G4" s="8">
        <v>100.00000000000001</v>
      </c>
      <c r="H4" s="8">
        <v>119.56550468627192</v>
      </c>
      <c r="I4" s="8">
        <v>3.5654425470724784</v>
      </c>
      <c r="J4" s="8">
        <v>3.7826636333840802</v>
      </c>
      <c r="K4" s="8">
        <v>14.479923143837569</v>
      </c>
      <c r="L4" s="8">
        <v>196.40680295525479</v>
      </c>
      <c r="M4" s="8">
        <v>50.670467423670949</v>
      </c>
      <c r="N4" s="8">
        <v>4.690225144424093</v>
      </c>
      <c r="O4" s="8">
        <v>45.555375660730299</v>
      </c>
      <c r="P4" s="8">
        <v>3.0876557565133536</v>
      </c>
      <c r="Q4" s="8">
        <v>19.539189348360008</v>
      </c>
      <c r="R4" s="8">
        <v>2.5805502443738768</v>
      </c>
      <c r="S4" s="8">
        <v>4.3816730534601831</v>
      </c>
      <c r="T4" s="4" t="s">
        <v>24</v>
      </c>
      <c r="U4" s="4" t="s">
        <v>66</v>
      </c>
      <c r="V4" s="4">
        <v>1.0000000000000002</v>
      </c>
      <c r="W4" s="4">
        <v>24.197985454666519</v>
      </c>
      <c r="X4" s="4">
        <v>51.972380610776774</v>
      </c>
      <c r="Y4" s="4">
        <v>59.008143285559413</v>
      </c>
      <c r="Z4" s="4">
        <v>1.4083275539604958</v>
      </c>
      <c r="AA4" s="4">
        <v>2.0252640328298259</v>
      </c>
      <c r="AB4" s="4">
        <v>7.3615224765860079</v>
      </c>
      <c r="AC4" s="4">
        <v>90.879758229191211</v>
      </c>
      <c r="AD4" s="4">
        <v>28.743306579524852</v>
      </c>
      <c r="AE4" s="4">
        <v>1.056641123882506</v>
      </c>
      <c r="AF4" s="4">
        <v>9.6666028097062604</v>
      </c>
      <c r="AG4" s="4">
        <v>1.3642242206557116</v>
      </c>
      <c r="AH4" s="4">
        <v>17.749610404090927</v>
      </c>
      <c r="AI4" s="4">
        <v>1.2508618954059054</v>
      </c>
      <c r="AJ4" s="4">
        <v>1.9655779531800406</v>
      </c>
      <c r="AK4" s="21" t="s">
        <v>63</v>
      </c>
      <c r="AL4" s="8">
        <v>0</v>
      </c>
      <c r="AM4" s="8">
        <v>0</v>
      </c>
      <c r="AN4" s="8">
        <v>0</v>
      </c>
      <c r="AO4" s="8">
        <v>0</v>
      </c>
      <c r="AP4" s="8">
        <v>5.3818554587391078E-2</v>
      </c>
      <c r="AQ4" s="8">
        <v>100</v>
      </c>
      <c r="AR4" s="8">
        <v>95.2793439261917</v>
      </c>
      <c r="AS4" s="8">
        <v>82.447462839569454</v>
      </c>
      <c r="AT4" s="8">
        <v>0</v>
      </c>
      <c r="AU4" s="8">
        <v>2.3065094823167605E-2</v>
      </c>
      <c r="AV4" s="8">
        <v>2.5627883136852901E-2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0</v>
      </c>
      <c r="BE4" s="8">
        <v>0</v>
      </c>
      <c r="BF4" s="8">
        <v>0</v>
      </c>
      <c r="BG4" s="8">
        <v>0</v>
      </c>
      <c r="BH4" s="8">
        <v>0</v>
      </c>
      <c r="BI4" s="8">
        <v>5.020892666248562</v>
      </c>
      <c r="BJ4" s="8">
        <v>0</v>
      </c>
      <c r="BK4" s="8">
        <v>46.679190497328435</v>
      </c>
      <c r="BL4" s="8">
        <v>43.15769245404357</v>
      </c>
      <c r="BM4" s="8">
        <v>100</v>
      </c>
      <c r="BN4" s="8">
        <v>100</v>
      </c>
    </row>
    <row r="5" spans="1:66" x14ac:dyDescent="0.25">
      <c r="B5" s="27" t="s">
        <v>40</v>
      </c>
      <c r="C5" s="34" t="s">
        <v>44</v>
      </c>
      <c r="D5" s="4" t="s">
        <v>66</v>
      </c>
      <c r="E5" s="8">
        <v>9.2846359293697986</v>
      </c>
      <c r="F5" s="8">
        <v>80.023071283105239</v>
      </c>
      <c r="G5" s="8">
        <v>100</v>
      </c>
      <c r="H5" s="8">
        <v>111.14661062611607</v>
      </c>
      <c r="I5" s="8">
        <v>16.976585752758805</v>
      </c>
      <c r="J5" s="8">
        <v>9.5786789255606628</v>
      </c>
      <c r="K5" s="8">
        <v>52.399720438140257</v>
      </c>
      <c r="L5" s="8">
        <v>156.07655282217402</v>
      </c>
      <c r="M5" s="8">
        <v>54.219873441679503</v>
      </c>
      <c r="N5" s="8" t="s">
        <v>66</v>
      </c>
      <c r="O5" s="8" t="s">
        <v>66</v>
      </c>
      <c r="P5" s="8">
        <v>7.9010584289824664</v>
      </c>
      <c r="Q5" s="8">
        <v>30.376396147766638</v>
      </c>
      <c r="R5" s="8">
        <v>13.753486399338861</v>
      </c>
      <c r="S5" s="8">
        <v>18.754814012108998</v>
      </c>
      <c r="T5" s="4" t="s">
        <v>40</v>
      </c>
      <c r="U5" s="4" t="s">
        <v>66</v>
      </c>
      <c r="V5" s="4">
        <v>1.0000000000000002</v>
      </c>
      <c r="W5" s="4">
        <v>8.8413233301436556</v>
      </c>
      <c r="X5" s="4">
        <v>11.074694553284248</v>
      </c>
      <c r="Y5" s="4">
        <v>12.253971444868661</v>
      </c>
      <c r="Z5" s="4">
        <v>1.7777022794599728</v>
      </c>
      <c r="AA5" s="4">
        <v>1.0433180416751735</v>
      </c>
      <c r="AB5" s="4">
        <v>5.8932126483574407</v>
      </c>
      <c r="AC5" s="4">
        <v>17.068915246649585</v>
      </c>
      <c r="AD5" s="4">
        <v>6.0802986503132423</v>
      </c>
      <c r="AE5" s="4" t="s">
        <v>66</v>
      </c>
      <c r="AF5" s="4" t="s">
        <v>66</v>
      </c>
      <c r="AG5" s="4">
        <v>0.81598073167632845</v>
      </c>
      <c r="AH5" s="4">
        <v>3.2400717998368358</v>
      </c>
      <c r="AI5" s="4">
        <v>1.3945416678695211</v>
      </c>
      <c r="AJ5" s="4">
        <v>2.0535534600486103</v>
      </c>
      <c r="AK5" s="22" t="s">
        <v>44</v>
      </c>
      <c r="AL5" s="8">
        <v>2.504658665117118E-3</v>
      </c>
      <c r="AM5" s="8">
        <v>8.4084969471788975E-3</v>
      </c>
      <c r="AN5" s="8">
        <v>0.70320081065066742</v>
      </c>
      <c r="AO5" s="8">
        <v>0.37051057824696798</v>
      </c>
      <c r="AP5" s="8">
        <v>0.6487423751034066</v>
      </c>
      <c r="AQ5" s="8">
        <v>96.180145069829877</v>
      </c>
      <c r="AR5" s="8">
        <v>100</v>
      </c>
      <c r="AS5" s="8">
        <v>85.146300690713289</v>
      </c>
      <c r="AT5" s="8">
        <v>25.456778178841216</v>
      </c>
      <c r="AU5" s="8">
        <v>43.504275094532979</v>
      </c>
      <c r="AV5" s="8">
        <v>37.124730570289309</v>
      </c>
      <c r="AW5" s="8">
        <v>13.562535993361449</v>
      </c>
      <c r="AX5" s="8">
        <v>19.239100925523552</v>
      </c>
      <c r="AY5" s="8">
        <v>86.43746400663855</v>
      </c>
      <c r="AZ5" s="8">
        <v>80.760899074476441</v>
      </c>
      <c r="BA5" s="8">
        <v>0</v>
      </c>
      <c r="BB5" s="8">
        <v>0</v>
      </c>
      <c r="BC5" s="8">
        <v>0</v>
      </c>
      <c r="BD5" s="8">
        <v>0</v>
      </c>
      <c r="BE5" s="8">
        <v>0.56765373018884091</v>
      </c>
      <c r="BF5" s="8">
        <v>0.11483718306579398</v>
      </c>
      <c r="BG5" s="8">
        <v>0</v>
      </c>
      <c r="BH5" s="8">
        <v>0.12314366473400275</v>
      </c>
      <c r="BI5" s="8">
        <v>1.7021955742052959</v>
      </c>
      <c r="BJ5" s="8">
        <v>1.37222058602455</v>
      </c>
      <c r="BK5" s="8">
        <v>40.681330973573715</v>
      </c>
      <c r="BL5" s="8">
        <v>38.315609886029236</v>
      </c>
      <c r="BM5" s="8">
        <v>100</v>
      </c>
      <c r="BN5" s="8">
        <v>100</v>
      </c>
    </row>
    <row r="6" spans="1:66" x14ac:dyDescent="0.25">
      <c r="B6" s="29" t="s">
        <v>18</v>
      </c>
      <c r="C6" s="34" t="s">
        <v>65</v>
      </c>
      <c r="D6" s="4">
        <v>2.1903655841778815</v>
      </c>
      <c r="E6" s="8">
        <v>8.2207595076343036</v>
      </c>
      <c r="F6" s="8">
        <v>120.33449476590334</v>
      </c>
      <c r="G6" s="8">
        <v>100.00000000000001</v>
      </c>
      <c r="H6" s="8">
        <v>102.98383710049988</v>
      </c>
      <c r="I6" s="8">
        <v>59.937084703570029</v>
      </c>
      <c r="J6" s="8">
        <v>16.681953310935182</v>
      </c>
      <c r="K6" s="8">
        <v>40.247326849591623</v>
      </c>
      <c r="L6" s="8">
        <v>236.35279952640678</v>
      </c>
      <c r="M6" s="8">
        <v>55.889426996775576</v>
      </c>
      <c r="N6" s="8">
        <v>101.92421622547359</v>
      </c>
      <c r="O6" s="8">
        <v>225.41783109394601</v>
      </c>
      <c r="P6" s="8">
        <v>7.6904266205616674</v>
      </c>
      <c r="Q6" s="8">
        <v>99.555168892895225</v>
      </c>
      <c r="R6" s="8">
        <v>65.894386263920424</v>
      </c>
      <c r="S6" s="8">
        <v>21.1605722483175</v>
      </c>
      <c r="T6" s="4" t="s">
        <v>18</v>
      </c>
      <c r="U6" s="4">
        <v>0.30089526022310342</v>
      </c>
      <c r="V6" s="4">
        <v>1</v>
      </c>
      <c r="W6" s="4">
        <v>15.506866910448238</v>
      </c>
      <c r="X6" s="4">
        <v>13.030870382687917</v>
      </c>
      <c r="Y6" s="4">
        <v>13.386183773319885</v>
      </c>
      <c r="Z6" s="4">
        <v>8.117132703322703</v>
      </c>
      <c r="AA6" s="4">
        <v>2.1323208842424157</v>
      </c>
      <c r="AB6" s="4">
        <v>5.2646801156162519</v>
      </c>
      <c r="AC6" s="4">
        <v>31.179957846735999</v>
      </c>
      <c r="AD6" s="4">
        <v>7.1466149742872753</v>
      </c>
      <c r="AE6" s="4">
        <v>14.543881401001997</v>
      </c>
      <c r="AF6" s="4">
        <v>30.459192581439329</v>
      </c>
      <c r="AG6" s="4">
        <v>1.0307230921533248</v>
      </c>
      <c r="AH6" s="4">
        <v>13.045512789545237</v>
      </c>
      <c r="AI6" s="4">
        <v>8.771825379697578</v>
      </c>
      <c r="AJ6" s="4">
        <v>2.5973844151898002</v>
      </c>
      <c r="AK6" s="22" t="s">
        <v>65</v>
      </c>
      <c r="AL6" s="8">
        <v>4.7616343326940799E-2</v>
      </c>
      <c r="AM6" s="8">
        <v>4.3903142241812389E-2</v>
      </c>
      <c r="AN6" s="8">
        <v>4.9363732072883575E-2</v>
      </c>
      <c r="AO6" s="8">
        <v>0.26341885345087435</v>
      </c>
      <c r="AP6" s="8">
        <v>0.10506174834980975</v>
      </c>
      <c r="AQ6" s="8">
        <v>91.813046878071574</v>
      </c>
      <c r="AR6" s="8">
        <v>55.504056126126514</v>
      </c>
      <c r="AS6" s="8">
        <v>100</v>
      </c>
      <c r="AT6" s="8">
        <v>0.39862305766819706</v>
      </c>
      <c r="AU6" s="8">
        <v>0.3531909502736848</v>
      </c>
      <c r="AV6" s="8">
        <v>0.29225076775893022</v>
      </c>
      <c r="AW6" s="8">
        <v>3.2029610800926611</v>
      </c>
      <c r="AX6" s="8">
        <v>2.9685938276501336</v>
      </c>
      <c r="AY6" s="8">
        <v>96.797038919907337</v>
      </c>
      <c r="AZ6" s="8">
        <v>97.031406172349861</v>
      </c>
      <c r="BA6" s="8">
        <v>0.22330726753105318</v>
      </c>
      <c r="BB6" s="8">
        <v>0.20757651728292109</v>
      </c>
      <c r="BC6" s="8">
        <v>9.9731782991380732E-2</v>
      </c>
      <c r="BD6" s="8">
        <v>5.4600534783795444E-2</v>
      </c>
      <c r="BE6" s="8">
        <v>4.3040836432228851</v>
      </c>
      <c r="BF6" s="8">
        <v>1.5046123785391317</v>
      </c>
      <c r="BG6" s="8">
        <v>1.3788781643963945</v>
      </c>
      <c r="BH6" s="8">
        <v>1.0750778486522168</v>
      </c>
      <c r="BI6" s="8">
        <v>12.171007124896184</v>
      </c>
      <c r="BJ6" s="8">
        <v>5.6426105931237132</v>
      </c>
      <c r="BK6" s="8">
        <v>100</v>
      </c>
      <c r="BL6" s="8">
        <v>41.154220586422632</v>
      </c>
      <c r="BM6" s="8">
        <v>79.055686680641784</v>
      </c>
      <c r="BN6" s="8">
        <v>100</v>
      </c>
    </row>
    <row r="7" spans="1:66" x14ac:dyDescent="0.25">
      <c r="B7" s="27" t="s">
        <v>39</v>
      </c>
      <c r="C7" s="34" t="s">
        <v>45</v>
      </c>
      <c r="D7" s="4" t="s">
        <v>66</v>
      </c>
      <c r="E7" s="8">
        <v>8.4019480342682051</v>
      </c>
      <c r="F7" s="8">
        <v>92.623359641153016</v>
      </c>
      <c r="G7" s="8">
        <v>100</v>
      </c>
      <c r="H7" s="8">
        <v>99.300811827182642</v>
      </c>
      <c r="I7" s="8">
        <v>85.01746355478214</v>
      </c>
      <c r="J7" s="8">
        <v>25.207120448664401</v>
      </c>
      <c r="K7" s="8">
        <v>48.492935304911747</v>
      </c>
      <c r="L7" s="8">
        <v>211.30011630752824</v>
      </c>
      <c r="M7" s="8">
        <v>49.242132272547806</v>
      </c>
      <c r="N7" s="8">
        <v>151.07887102890905</v>
      </c>
      <c r="O7" s="8">
        <v>212.97560952025313</v>
      </c>
      <c r="P7" s="8">
        <v>5.7483027956153849</v>
      </c>
      <c r="Q7" s="8">
        <v>77.355759324611171</v>
      </c>
      <c r="R7" s="8">
        <v>65.735748029307857</v>
      </c>
      <c r="S7" s="8">
        <v>13.183965676631933</v>
      </c>
      <c r="T7" s="4" t="s">
        <v>39</v>
      </c>
      <c r="U7" s="4" t="s">
        <v>66</v>
      </c>
      <c r="V7" s="4">
        <v>1</v>
      </c>
      <c r="W7" s="4">
        <v>11.209235600823792</v>
      </c>
      <c r="X7" s="4">
        <v>12.074445839634423</v>
      </c>
      <c r="Y7" s="4">
        <v>12.013627669995229</v>
      </c>
      <c r="Z7" s="4">
        <v>10.118263887119962</v>
      </c>
      <c r="AA7" s="4">
        <v>3.0375389859912172</v>
      </c>
      <c r="AB7" s="4">
        <v>5.8624885269245137</v>
      </c>
      <c r="AC7" s="4">
        <v>25.145741288217934</v>
      </c>
      <c r="AD7" s="4">
        <v>5.8724733641388154</v>
      </c>
      <c r="AE7" s="4">
        <v>16.258436485999269</v>
      </c>
      <c r="AF7" s="4">
        <v>22.918081617937389</v>
      </c>
      <c r="AG7" s="4">
        <v>0.69664577994977583</v>
      </c>
      <c r="AH7" s="4">
        <v>9.4537030982787851</v>
      </c>
      <c r="AI7" s="4">
        <v>7.9335511542928367</v>
      </c>
      <c r="AJ7" s="4">
        <v>1.5648607891705661</v>
      </c>
      <c r="AK7" s="22" t="s">
        <v>45</v>
      </c>
      <c r="AL7" s="8">
        <v>0.31037158375722046</v>
      </c>
      <c r="AM7" s="8">
        <v>0</v>
      </c>
      <c r="AN7" s="8">
        <v>1.0690576773859817</v>
      </c>
      <c r="AO7" s="8">
        <v>1.0000862143288214</v>
      </c>
      <c r="AP7" s="8">
        <v>0.89662901974308129</v>
      </c>
      <c r="AQ7" s="8">
        <v>100</v>
      </c>
      <c r="AR7" s="8">
        <v>27.562720924217604</v>
      </c>
      <c r="AS7" s="8">
        <v>36.365203896887664</v>
      </c>
      <c r="AT7" s="8">
        <v>6.6040175877230798</v>
      </c>
      <c r="AU7" s="8">
        <v>13.828778342960598</v>
      </c>
      <c r="AV7" s="8">
        <v>12.380377618760239</v>
      </c>
      <c r="AW7" s="8">
        <v>13.235662535081417</v>
      </c>
      <c r="AX7" s="8">
        <v>8.4305138540855484</v>
      </c>
      <c r="AY7" s="8">
        <v>86.764337464918597</v>
      </c>
      <c r="AZ7" s="8">
        <v>91.569486145914453</v>
      </c>
      <c r="BA7" s="8">
        <v>0.37299248360509074</v>
      </c>
      <c r="BB7" s="8">
        <v>0.54769724020829835</v>
      </c>
      <c r="BC7" s="8">
        <v>0.27336705435136416</v>
      </c>
      <c r="BD7" s="8">
        <v>1.0921703177870203</v>
      </c>
      <c r="BE7" s="8">
        <v>1.7897600347388785</v>
      </c>
      <c r="BF7" s="8">
        <v>1.8708574194824763</v>
      </c>
      <c r="BG7" s="8">
        <v>5.2138562881958368</v>
      </c>
      <c r="BH7" s="8">
        <v>6.5758173287318584</v>
      </c>
      <c r="BI7" s="8">
        <v>12.277379502883996</v>
      </c>
      <c r="BJ7" s="8">
        <v>8.4976597229125765</v>
      </c>
      <c r="BK7" s="8">
        <v>100</v>
      </c>
      <c r="BL7" s="8">
        <v>92.889073162677136</v>
      </c>
      <c r="BM7" s="8">
        <v>91.894748949774851</v>
      </c>
      <c r="BN7" s="8">
        <v>100</v>
      </c>
    </row>
    <row r="8" spans="1:66" x14ac:dyDescent="0.25">
      <c r="B8" s="30" t="s">
        <v>16</v>
      </c>
      <c r="C8" s="34" t="s">
        <v>16</v>
      </c>
      <c r="D8" s="4" t="s">
        <v>66</v>
      </c>
      <c r="E8" s="8">
        <v>1.5802046816569553</v>
      </c>
      <c r="F8" s="8">
        <v>74.411692754776553</v>
      </c>
      <c r="G8" s="8">
        <v>100</v>
      </c>
      <c r="H8" s="8">
        <v>102.25405385124824</v>
      </c>
      <c r="I8" s="8">
        <v>12.219233593079839</v>
      </c>
      <c r="J8" s="8">
        <v>5.2000856902920987</v>
      </c>
      <c r="K8" s="8">
        <v>44.866073891717171</v>
      </c>
      <c r="L8" s="8">
        <v>235.98293082714736</v>
      </c>
      <c r="M8" s="8">
        <v>80.486609132891346</v>
      </c>
      <c r="N8" s="8">
        <v>40.488920429582578</v>
      </c>
      <c r="O8" s="8">
        <v>243.57611812094189</v>
      </c>
      <c r="P8" s="8">
        <v>2.9907254799134235</v>
      </c>
      <c r="Q8" s="8">
        <v>101.61256742802919</v>
      </c>
      <c r="R8" s="8">
        <v>38.778262384663812</v>
      </c>
      <c r="S8" s="8">
        <v>2.2904881365409238</v>
      </c>
      <c r="T8" s="4" t="s">
        <v>16</v>
      </c>
      <c r="U8" s="4" t="s">
        <v>66</v>
      </c>
      <c r="V8" s="4">
        <v>1</v>
      </c>
      <c r="W8" s="4">
        <v>72.760228359679758</v>
      </c>
      <c r="X8" s="4">
        <v>95.499306587809357</v>
      </c>
      <c r="Y8" s="4">
        <v>99.436864729185501</v>
      </c>
      <c r="Z8" s="4">
        <v>8.3671674058155432</v>
      </c>
      <c r="AA8" s="4">
        <v>5.8579190329319637</v>
      </c>
      <c r="AB8" s="4">
        <v>41.772999095106144</v>
      </c>
      <c r="AC8" s="4">
        <v>212.15547799241452</v>
      </c>
      <c r="AD8" s="4">
        <v>84.566410069542087</v>
      </c>
      <c r="AE8" s="4">
        <v>71.933716200047925</v>
      </c>
      <c r="AF8" s="4">
        <v>275.61374132567613</v>
      </c>
      <c r="AG8" s="4">
        <v>2.3679345897379354</v>
      </c>
      <c r="AH8" s="4">
        <v>90.17599902271057</v>
      </c>
      <c r="AI8" s="4">
        <v>34.459469092323701</v>
      </c>
      <c r="AJ8" s="4">
        <v>1.7315640128482748</v>
      </c>
      <c r="AK8" s="22" t="s">
        <v>16</v>
      </c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  <c r="BE8" s="26"/>
      <c r="BF8" s="26"/>
      <c r="BG8" s="26"/>
      <c r="BH8" s="26"/>
      <c r="BI8" s="26"/>
      <c r="BJ8" s="26"/>
      <c r="BK8" s="26"/>
      <c r="BL8" s="26"/>
      <c r="BM8" s="26"/>
      <c r="BN8" s="26"/>
    </row>
    <row r="9" spans="1:66" x14ac:dyDescent="0.25">
      <c r="B9" s="30" t="s">
        <v>35</v>
      </c>
      <c r="C9" s="34" t="s">
        <v>46</v>
      </c>
      <c r="D9" s="4" t="s">
        <v>66</v>
      </c>
      <c r="E9" s="8">
        <v>1.1348380280789219</v>
      </c>
      <c r="F9" s="8">
        <v>78.915657574752316</v>
      </c>
      <c r="G9" s="8">
        <v>100</v>
      </c>
      <c r="H9" s="8">
        <v>97.046436226909577</v>
      </c>
      <c r="I9" s="8">
        <v>7.0960002473116255</v>
      </c>
      <c r="J9" s="8">
        <v>3.6498011123370073</v>
      </c>
      <c r="K9" s="8">
        <v>41.787073753107613</v>
      </c>
      <c r="L9" s="8">
        <v>148.6247562863046</v>
      </c>
      <c r="M9" s="8">
        <v>56.924598918705527</v>
      </c>
      <c r="N9" s="8" t="s">
        <v>66</v>
      </c>
      <c r="O9" s="8" t="s">
        <v>66</v>
      </c>
      <c r="P9" s="8">
        <v>2.4065144183401106</v>
      </c>
      <c r="Q9" s="8">
        <v>86.646613220057688</v>
      </c>
      <c r="R9" s="8">
        <v>30.62435017680686</v>
      </c>
      <c r="S9" s="8">
        <v>3.5433389208083153</v>
      </c>
      <c r="T9" s="4" t="s">
        <v>35</v>
      </c>
      <c r="U9" s="4" t="s">
        <v>66</v>
      </c>
      <c r="V9" s="4">
        <v>1</v>
      </c>
      <c r="W9" s="4">
        <v>70.82274257455235</v>
      </c>
      <c r="X9" s="4">
        <v>91.084374197254562</v>
      </c>
      <c r="Y9" s="4">
        <v>88.730904566535727</v>
      </c>
      <c r="Z9" s="4">
        <v>6.6002542928786161</v>
      </c>
      <c r="AA9" s="4">
        <v>3.5970635468010741</v>
      </c>
      <c r="AB9" s="4">
        <v>37.8541843376047</v>
      </c>
      <c r="AC9" s="4">
        <v>137.20882032049661</v>
      </c>
      <c r="AD9" s="4">
        <v>53.086697345944536</v>
      </c>
      <c r="AE9" s="4" t="s">
        <v>66</v>
      </c>
      <c r="AF9" s="4" t="s">
        <v>66</v>
      </c>
      <c r="AG9" s="4">
        <v>2.1063744097274326</v>
      </c>
      <c r="AH9" s="4">
        <v>80.21422039053401</v>
      </c>
      <c r="AI9" s="4">
        <v>29.006535225802956</v>
      </c>
      <c r="AJ9" s="4">
        <v>3.2116982593528771</v>
      </c>
      <c r="AK9" s="22" t="s">
        <v>46</v>
      </c>
      <c r="AL9" s="8">
        <v>0.2098345078786919</v>
      </c>
      <c r="AM9" s="8">
        <v>0.27318077440810828</v>
      </c>
      <c r="AN9" s="8">
        <v>15.191226542085673</v>
      </c>
      <c r="AO9" s="8">
        <v>12.190197165254572</v>
      </c>
      <c r="AP9" s="8">
        <v>16.945126296618891</v>
      </c>
      <c r="AQ9" s="8">
        <v>100</v>
      </c>
      <c r="AR9" s="8">
        <v>26.233272626494575</v>
      </c>
      <c r="AS9" s="8">
        <v>49.75057407554042</v>
      </c>
      <c r="AT9" s="8">
        <v>6.8691107767835931</v>
      </c>
      <c r="AU9" s="8">
        <v>6.0099770369783823</v>
      </c>
      <c r="AV9" s="8">
        <v>5.6615725710665927</v>
      </c>
      <c r="AW9" s="8">
        <v>6.3626627253659889</v>
      </c>
      <c r="AX9" s="8">
        <v>40.673808501556657</v>
      </c>
      <c r="AY9" s="8">
        <v>93.637337274634007</v>
      </c>
      <c r="AZ9" s="8">
        <v>59.326191498443336</v>
      </c>
      <c r="BA9" s="8">
        <v>5.5404535118138518E-2</v>
      </c>
      <c r="BB9" s="8">
        <v>6.4384541432350187E-2</v>
      </c>
      <c r="BC9" s="8">
        <v>0.76745551672529688</v>
      </c>
      <c r="BD9" s="8">
        <v>0.70497818317219685</v>
      </c>
      <c r="BE9" s="8">
        <v>3.2024948979742671</v>
      </c>
      <c r="BF9" s="8">
        <v>3.4015626227302476</v>
      </c>
      <c r="BG9" s="8">
        <v>3.418166862908508</v>
      </c>
      <c r="BH9" s="8">
        <v>2.934856027350961</v>
      </c>
      <c r="BI9" s="8">
        <v>20.857249715906669</v>
      </c>
      <c r="BJ9" s="8">
        <v>16.806819487301528</v>
      </c>
      <c r="BK9" s="8">
        <v>100</v>
      </c>
      <c r="BL9" s="8">
        <v>100</v>
      </c>
      <c r="BM9" s="8">
        <v>61.10349577968546</v>
      </c>
      <c r="BN9" s="8">
        <v>92.097714236580444</v>
      </c>
    </row>
    <row r="10" spans="1:66" x14ac:dyDescent="0.25">
      <c r="B10" s="28" t="s">
        <v>25</v>
      </c>
      <c r="C10" s="34" t="s">
        <v>47</v>
      </c>
      <c r="D10" s="4">
        <v>117.41535411986644</v>
      </c>
      <c r="E10" s="8">
        <v>95.983641084318748</v>
      </c>
      <c r="F10" s="8">
        <v>101.87546810585221</v>
      </c>
      <c r="G10" s="8">
        <v>100</v>
      </c>
      <c r="H10" s="8">
        <v>92.846729885031891</v>
      </c>
      <c r="I10" s="8">
        <v>94.202774830299887</v>
      </c>
      <c r="J10" s="8">
        <v>97.115162654920795</v>
      </c>
      <c r="K10" s="8">
        <v>78.772597671797769</v>
      </c>
      <c r="L10" s="8">
        <v>181.62451216607801</v>
      </c>
      <c r="M10" s="8">
        <v>108.15721581802848</v>
      </c>
      <c r="N10" s="8">
        <v>95.813245235692563</v>
      </c>
      <c r="O10" s="8">
        <v>143.02029090693219</v>
      </c>
      <c r="P10" s="8">
        <v>76.922565955178754</v>
      </c>
      <c r="Q10" s="8">
        <v>76.291795417309132</v>
      </c>
      <c r="R10" s="8">
        <v>75.303156244478487</v>
      </c>
      <c r="S10" s="8">
        <v>94.588216158477877</v>
      </c>
      <c r="T10" s="4" t="s">
        <v>25</v>
      </c>
      <c r="U10" s="4">
        <v>1.2239728291975847</v>
      </c>
      <c r="V10" s="4">
        <v>1</v>
      </c>
      <c r="W10" s="4">
        <v>1.0624202572733819</v>
      </c>
      <c r="X10" s="4">
        <v>1.0424287500684737</v>
      </c>
      <c r="Y10" s="4">
        <v>0.96831405702488282</v>
      </c>
      <c r="Z10" s="4">
        <v>0.98257811779428528</v>
      </c>
      <c r="AA10" s="4">
        <v>1.0132278346183752</v>
      </c>
      <c r="AB10" s="4">
        <v>0.82067593659964944</v>
      </c>
      <c r="AC10" s="4">
        <v>1.8892624944603185</v>
      </c>
      <c r="AD10" s="4">
        <v>1.1288126053262775</v>
      </c>
      <c r="AE10" s="4">
        <v>0.99947421394035429</v>
      </c>
      <c r="AF10" s="4">
        <v>1.4878637883725938</v>
      </c>
      <c r="AG10" s="4">
        <v>0.80264785071543998</v>
      </c>
      <c r="AH10" s="4">
        <v>0.79665553366375752</v>
      </c>
      <c r="AI10" s="4">
        <v>0.78600491149966301</v>
      </c>
      <c r="AJ10" s="4">
        <v>0.98631023626267855</v>
      </c>
      <c r="AK10" s="22" t="s">
        <v>47</v>
      </c>
      <c r="AL10" s="8">
        <v>2.6885334050275576E-2</v>
      </c>
      <c r="AM10" s="8">
        <v>2.2404445041896315E-2</v>
      </c>
      <c r="AN10" s="8">
        <v>0</v>
      </c>
      <c r="AO10" s="8">
        <v>3.5847112067034101E-2</v>
      </c>
      <c r="AP10" s="8">
        <v>6.2732446117309687E-2</v>
      </c>
      <c r="AQ10" s="8">
        <v>100</v>
      </c>
      <c r="AR10" s="8">
        <v>54.129139221221493</v>
      </c>
      <c r="AS10" s="8">
        <v>43.957521172200565</v>
      </c>
      <c r="AT10" s="8">
        <v>0</v>
      </c>
      <c r="AU10" s="8">
        <v>0.23748711744410092</v>
      </c>
      <c r="AV10" s="8">
        <v>0.17475467132679126</v>
      </c>
      <c r="AW10" s="8">
        <v>0</v>
      </c>
      <c r="AX10" s="8">
        <v>0</v>
      </c>
      <c r="AY10" s="8">
        <v>10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1.8333567535337987</v>
      </c>
      <c r="BF10" s="8">
        <v>0</v>
      </c>
      <c r="BG10" s="8">
        <v>1.1767997667425025</v>
      </c>
      <c r="BH10" s="8">
        <v>0</v>
      </c>
      <c r="BI10" s="8">
        <v>15.775714685796336</v>
      </c>
      <c r="BJ10" s="8">
        <v>10.767663928613661</v>
      </c>
      <c r="BK10" s="8">
        <v>100</v>
      </c>
      <c r="BL10" s="8">
        <v>78.206969962176103</v>
      </c>
      <c r="BM10" s="8">
        <v>82.684577039267722</v>
      </c>
      <c r="BN10" s="8">
        <v>100</v>
      </c>
    </row>
    <row r="11" spans="1:66" x14ac:dyDescent="0.25">
      <c r="B11" s="27" t="s">
        <v>19</v>
      </c>
      <c r="C11" s="23" t="s">
        <v>64</v>
      </c>
      <c r="D11" s="4">
        <v>8.8940974717238284</v>
      </c>
      <c r="E11" s="8">
        <v>27.328853806366489</v>
      </c>
      <c r="F11" s="8">
        <v>86.027421058751258</v>
      </c>
      <c r="G11" s="8">
        <v>100</v>
      </c>
      <c r="H11" s="8">
        <v>125.91608759137618</v>
      </c>
      <c r="I11" s="8">
        <v>65.312232247557404</v>
      </c>
      <c r="J11" s="8">
        <v>71.718932786453209</v>
      </c>
      <c r="K11" s="8">
        <v>55.758060523522254</v>
      </c>
      <c r="L11" s="8">
        <v>360.37811474139562</v>
      </c>
      <c r="M11" s="8">
        <v>86.557844316551524</v>
      </c>
      <c r="N11" s="8">
        <v>393.71705482607143</v>
      </c>
      <c r="O11" s="8">
        <v>429.41104690617118</v>
      </c>
      <c r="P11" s="8">
        <v>19.788749031310715</v>
      </c>
      <c r="Q11" s="8">
        <v>123.02625303070022</v>
      </c>
      <c r="R11" s="8">
        <v>109.99604278782519</v>
      </c>
      <c r="S11" s="8">
        <v>29.615928924011751</v>
      </c>
      <c r="T11" s="4" t="s">
        <v>19</v>
      </c>
      <c r="U11" s="4">
        <v>0.49266952944395026</v>
      </c>
      <c r="V11" s="4">
        <v>0.99999999999999956</v>
      </c>
      <c r="W11" s="4">
        <v>9.3422958993336955</v>
      </c>
      <c r="X11" s="4">
        <v>15.43574638297712</v>
      </c>
      <c r="Y11" s="4">
        <v>21.294826504056953</v>
      </c>
      <c r="Z11" s="4">
        <v>3.2101941213929006</v>
      </c>
      <c r="AA11" s="4">
        <v>8.5963133188340528</v>
      </c>
      <c r="AB11" s="4">
        <v>6.0437653085178464</v>
      </c>
      <c r="AC11" s="4">
        <v>59.677941658470623</v>
      </c>
      <c r="AD11" s="4">
        <v>11.486192552506289</v>
      </c>
      <c r="AE11" s="4">
        <v>71.295556322147831</v>
      </c>
      <c r="AF11" s="4">
        <v>76.568174599224733</v>
      </c>
      <c r="AG11" s="4">
        <v>0.72904947953686194</v>
      </c>
      <c r="AH11" s="4">
        <v>16.317383975827745</v>
      </c>
      <c r="AI11" s="4">
        <v>12.638262846086254</v>
      </c>
      <c r="AJ11" s="4">
        <v>1.7016217161876066</v>
      </c>
      <c r="AK11" s="23" t="s">
        <v>64</v>
      </c>
      <c r="AL11" s="8">
        <v>0.21794287944831175</v>
      </c>
      <c r="AM11" s="8">
        <v>0.19191984906642379</v>
      </c>
      <c r="AN11" s="8">
        <v>0.56925378960379935</v>
      </c>
      <c r="AO11" s="8">
        <v>2.813740160041637</v>
      </c>
      <c r="AP11" s="8">
        <v>1.4865656105653502</v>
      </c>
      <c r="AQ11" s="8">
        <v>100</v>
      </c>
      <c r="AR11" s="8">
        <v>38.026153145533797</v>
      </c>
      <c r="AS11" s="8">
        <v>74.445384164986024</v>
      </c>
      <c r="AT11" s="8">
        <v>9.5569579077483571</v>
      </c>
      <c r="AU11" s="8">
        <v>9.0397501789083332</v>
      </c>
      <c r="AV11" s="8">
        <v>14.885173378439918</v>
      </c>
      <c r="AW11" s="8">
        <v>1.7079035932717725</v>
      </c>
      <c r="AX11" s="8">
        <v>4.0300985482984881</v>
      </c>
      <c r="AY11" s="8">
        <v>98.292096406728234</v>
      </c>
      <c r="AZ11" s="8">
        <v>95.969901451701503</v>
      </c>
      <c r="BA11" s="8">
        <v>2.1940734329711359E-2</v>
      </c>
      <c r="BB11" s="8">
        <v>3.5205172053842305E-2</v>
      </c>
      <c r="BC11" s="8">
        <v>4.2881106564919752E-2</v>
      </c>
      <c r="BD11" s="8">
        <v>2.2047254445525098E-2</v>
      </c>
      <c r="BE11" s="8">
        <v>1.3119507946954709</v>
      </c>
      <c r="BF11" s="8">
        <v>0.97662415896929045</v>
      </c>
      <c r="BG11" s="8">
        <v>6.9968599839597152</v>
      </c>
      <c r="BH11" s="8">
        <v>15.018628164832027</v>
      </c>
      <c r="BI11" s="8">
        <v>52.120791346780571</v>
      </c>
      <c r="BJ11" s="8">
        <v>47.590402163683507</v>
      </c>
      <c r="BK11" s="8">
        <v>100</v>
      </c>
      <c r="BL11" s="8">
        <v>58.358695535997185</v>
      </c>
      <c r="BM11" s="8">
        <v>83.970116265856163</v>
      </c>
      <c r="BN11" s="8">
        <v>100</v>
      </c>
    </row>
    <row r="12" spans="1:66" x14ac:dyDescent="0.25">
      <c r="B12" s="30" t="s">
        <v>32</v>
      </c>
      <c r="C12" s="34" t="s">
        <v>48</v>
      </c>
      <c r="D12" s="4" t="s">
        <v>66</v>
      </c>
      <c r="E12" s="8">
        <v>5.5314386297332838</v>
      </c>
      <c r="F12" s="8">
        <v>94.456840481607131</v>
      </c>
      <c r="G12" s="8">
        <v>100</v>
      </c>
      <c r="H12" s="8">
        <v>87.457150851882673</v>
      </c>
      <c r="I12" s="8">
        <v>33.490328321383977</v>
      </c>
      <c r="J12" s="8">
        <v>1.3087488653732193</v>
      </c>
      <c r="K12" s="8">
        <v>22.946354189218003</v>
      </c>
      <c r="L12" s="8">
        <v>546.31393965716643</v>
      </c>
      <c r="M12" s="8">
        <v>21.694532294680759</v>
      </c>
      <c r="N12" s="8" t="s">
        <v>66</v>
      </c>
      <c r="O12" s="8" t="s">
        <v>66</v>
      </c>
      <c r="P12" s="8">
        <v>4.0141651948940735</v>
      </c>
      <c r="Q12" s="8">
        <v>61.052237336620266</v>
      </c>
      <c r="R12" s="8">
        <v>30.270841259818635</v>
      </c>
      <c r="S12" s="8">
        <v>11.300149236799694</v>
      </c>
      <c r="T12" s="4" t="s">
        <v>32</v>
      </c>
      <c r="U12" s="4" t="s">
        <v>66</v>
      </c>
      <c r="V12" s="4">
        <v>0.99999999999999989</v>
      </c>
      <c r="W12" s="4">
        <v>28.167160971130141</v>
      </c>
      <c r="X12" s="4">
        <v>29.040516313885529</v>
      </c>
      <c r="Y12" s="4">
        <v>25.192974046881627</v>
      </c>
      <c r="Z12" s="4">
        <v>5.365696614439047</v>
      </c>
      <c r="AA12" s="4">
        <v>0.23703708724582123</v>
      </c>
      <c r="AB12" s="4">
        <v>6.4548131385723764</v>
      </c>
      <c r="AC12" s="4">
        <v>142.00135539182571</v>
      </c>
      <c r="AD12" s="4">
        <v>7.2058906776217642</v>
      </c>
      <c r="AE12" s="4" t="s">
        <v>66</v>
      </c>
      <c r="AF12" s="4" t="s">
        <v>66</v>
      </c>
      <c r="AG12" s="4">
        <v>0.63415606166369798</v>
      </c>
      <c r="AH12" s="4">
        <v>13.629263697044744</v>
      </c>
      <c r="AI12" s="4">
        <v>6.6549953450525274</v>
      </c>
      <c r="AJ12" s="4">
        <v>3.331856179513538</v>
      </c>
      <c r="AK12" s="22" t="s">
        <v>48</v>
      </c>
      <c r="AL12" s="8">
        <v>0</v>
      </c>
      <c r="AM12" s="8">
        <v>0</v>
      </c>
      <c r="AN12" s="8">
        <v>7.90194870446502E-3</v>
      </c>
      <c r="AO12" s="8">
        <v>0.15195517287435831</v>
      </c>
      <c r="AP12" s="8">
        <v>6.5593167122019375E-2</v>
      </c>
      <c r="AQ12" s="8">
        <v>100</v>
      </c>
      <c r="AR12" s="8">
        <v>80.876095346451493</v>
      </c>
      <c r="AS12" s="8">
        <v>92.347067572850023</v>
      </c>
      <c r="AT12" s="8">
        <v>1.3775963670616009E-2</v>
      </c>
      <c r="AU12" s="8">
        <v>1.6433256155303361E-2</v>
      </c>
      <c r="AV12" s="8">
        <v>1.8740904892005535E-2</v>
      </c>
      <c r="AW12" s="8">
        <v>0</v>
      </c>
      <c r="AX12" s="8">
        <v>0</v>
      </c>
      <c r="AY12" s="8">
        <v>100</v>
      </c>
      <c r="AZ12" s="8">
        <v>100</v>
      </c>
      <c r="BA12" s="8">
        <v>0</v>
      </c>
      <c r="BB12" s="8">
        <v>0</v>
      </c>
      <c r="BC12" s="8">
        <v>0</v>
      </c>
      <c r="BD12" s="8">
        <v>0</v>
      </c>
      <c r="BE12" s="8">
        <v>0.92738359722865993</v>
      </c>
      <c r="BF12" s="8">
        <v>0</v>
      </c>
      <c r="BG12" s="8">
        <v>0</v>
      </c>
      <c r="BH12" s="8">
        <v>2.8380496088218774E-2</v>
      </c>
      <c r="BI12" s="8">
        <v>7.2545217230967754E-2</v>
      </c>
      <c r="BJ12" s="8">
        <v>0.2330270158806225</v>
      </c>
      <c r="BK12" s="8">
        <v>64.072957298614298</v>
      </c>
      <c r="BL12" s="8">
        <v>52.604350937239339</v>
      </c>
      <c r="BM12" s="8">
        <v>100</v>
      </c>
      <c r="BN12" s="8">
        <v>100</v>
      </c>
    </row>
    <row r="13" spans="1:66" x14ac:dyDescent="0.25">
      <c r="B13" s="30" t="s">
        <v>33</v>
      </c>
      <c r="C13" s="34" t="s">
        <v>49</v>
      </c>
      <c r="D13" s="4" t="s">
        <v>66</v>
      </c>
      <c r="E13" s="8">
        <v>1.4440948719246594</v>
      </c>
      <c r="F13" s="8">
        <v>78.319817831470701</v>
      </c>
      <c r="G13" s="8">
        <v>99.999999999999986</v>
      </c>
      <c r="H13" s="8">
        <v>104.56777450231641</v>
      </c>
      <c r="I13" s="8">
        <v>17.290826963864884</v>
      </c>
      <c r="J13" s="8">
        <v>6.8234931263831848</v>
      </c>
      <c r="K13" s="8">
        <v>24.269637451137466</v>
      </c>
      <c r="L13" s="8">
        <v>1357.2810387899674</v>
      </c>
      <c r="M13" s="8">
        <v>64.984920617065882</v>
      </c>
      <c r="N13" s="8">
        <v>88.586161852795257</v>
      </c>
      <c r="O13" s="8">
        <v>515.07654243913237</v>
      </c>
      <c r="P13" s="8">
        <v>0.40344261549903832</v>
      </c>
      <c r="Q13" s="8">
        <v>158.30348899139116</v>
      </c>
      <c r="R13" s="8">
        <v>40.367725309802402</v>
      </c>
      <c r="S13" s="8">
        <v>3.6764027921336182</v>
      </c>
      <c r="T13" s="4" t="s">
        <v>33</v>
      </c>
      <c r="U13" s="4" t="s">
        <v>66</v>
      </c>
      <c r="V13" s="4">
        <v>1</v>
      </c>
      <c r="W13" s="4">
        <v>372.96033794162764</v>
      </c>
      <c r="X13" s="4">
        <v>482.09285714285647</v>
      </c>
      <c r="Y13" s="4">
        <v>461.57405529953843</v>
      </c>
      <c r="Z13" s="4">
        <v>16.890069124423885</v>
      </c>
      <c r="AA13" s="4">
        <v>8.3938940092165861</v>
      </c>
      <c r="AB13" s="4">
        <v>96.048840245775594</v>
      </c>
      <c r="AC13" s="4">
        <v>2350.3799769585203</v>
      </c>
      <c r="AD13" s="4">
        <v>220.60447004608258</v>
      </c>
      <c r="AE13" s="4">
        <v>185.78285714285576</v>
      </c>
      <c r="AF13" s="4">
        <v>699.20285714285308</v>
      </c>
      <c r="AG13" s="4">
        <v>15.738655913978475</v>
      </c>
      <c r="AH13" s="4">
        <v>791.96804915514474</v>
      </c>
      <c r="AI13" s="4">
        <v>81.878456221197993</v>
      </c>
      <c r="AJ13" s="4">
        <v>19.565145929339437</v>
      </c>
      <c r="AK13" s="22" t="s">
        <v>49</v>
      </c>
      <c r="AL13" s="8">
        <v>0</v>
      </c>
      <c r="AM13" s="8">
        <v>0</v>
      </c>
      <c r="AN13" s="8">
        <v>0</v>
      </c>
      <c r="AO13" s="8">
        <v>3.4951258880797149E-2</v>
      </c>
      <c r="AP13" s="8">
        <v>2.4783619933656163E-2</v>
      </c>
      <c r="AQ13" s="8">
        <v>100</v>
      </c>
      <c r="AR13" s="8">
        <v>39.719246069572073</v>
      </c>
      <c r="AS13" s="8">
        <v>43.351635083438197</v>
      </c>
      <c r="AT13" s="8">
        <v>4.4483420393741828E-3</v>
      </c>
      <c r="AU13" s="8">
        <v>5.0838194735704943E-3</v>
      </c>
      <c r="AV13" s="8">
        <v>5.7192969077668058E-3</v>
      </c>
      <c r="AW13" s="8">
        <v>0</v>
      </c>
      <c r="AX13" s="8">
        <v>0</v>
      </c>
      <c r="AY13" s="8">
        <v>10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8">
        <v>0</v>
      </c>
      <c r="BH13" s="8">
        <v>0.54289142517141309</v>
      </c>
      <c r="BI13" s="8">
        <v>0</v>
      </c>
      <c r="BJ13" s="8">
        <v>0.63679732911156284</v>
      </c>
      <c r="BK13" s="8">
        <v>34.901339191289544</v>
      </c>
      <c r="BL13" s="8">
        <v>19.304946302023911</v>
      </c>
      <c r="BM13" s="8">
        <v>100</v>
      </c>
      <c r="BN13" s="8">
        <v>100</v>
      </c>
    </row>
    <row r="14" spans="1:66" x14ac:dyDescent="0.25">
      <c r="B14" s="29" t="s">
        <v>37</v>
      </c>
      <c r="C14" s="34" t="s">
        <v>50</v>
      </c>
      <c r="D14" s="4" t="s">
        <v>66</v>
      </c>
      <c r="E14" s="8">
        <v>3.3038967458200124</v>
      </c>
      <c r="F14" s="8">
        <v>42.870610693921101</v>
      </c>
      <c r="G14" s="8">
        <v>100</v>
      </c>
      <c r="H14" s="8">
        <v>151.31414682376243</v>
      </c>
      <c r="I14" s="8">
        <v>4.1600036683026271</v>
      </c>
      <c r="J14" s="8">
        <v>3.7154786190166633</v>
      </c>
      <c r="K14" s="8">
        <v>65.258654076781056</v>
      </c>
      <c r="L14" s="8">
        <v>872.62533045145597</v>
      </c>
      <c r="M14" s="8">
        <v>66.014305867683888</v>
      </c>
      <c r="N14" s="8">
        <v>3.9519057614985056</v>
      </c>
      <c r="O14" s="8">
        <v>339.30387979912825</v>
      </c>
      <c r="P14" s="8">
        <v>4.193105590747682</v>
      </c>
      <c r="Q14" s="8">
        <v>100.22624601728535</v>
      </c>
      <c r="R14" s="8">
        <v>8.6080176555126737</v>
      </c>
      <c r="S14" s="8">
        <v>4.3078946518837435</v>
      </c>
      <c r="T14" s="4" t="s">
        <v>37</v>
      </c>
      <c r="U14" s="4" t="s">
        <v>66</v>
      </c>
      <c r="V14" s="4">
        <v>1</v>
      </c>
      <c r="W14" s="4">
        <v>8.2895116032155283</v>
      </c>
      <c r="X14" s="4">
        <v>20.330100738156624</v>
      </c>
      <c r="Y14" s="4">
        <v>29.947813969361434</v>
      </c>
      <c r="Z14" s="4">
        <v>1.1220328378583342</v>
      </c>
      <c r="AA14" s="4">
        <v>0.77410384751504158</v>
      </c>
      <c r="AB14" s="4">
        <v>12.415655493199859</v>
      </c>
      <c r="AC14" s="4">
        <v>169.86302391425247</v>
      </c>
      <c r="AD14" s="4">
        <v>13.752499494413266</v>
      </c>
      <c r="AE14" s="4">
        <v>0.97195889579857442</v>
      </c>
      <c r="AF14" s="4">
        <v>61.671450781131483</v>
      </c>
      <c r="AG14" s="4">
        <v>1.0625979574295972</v>
      </c>
      <c r="AH14" s="4">
        <v>21.053314121037459</v>
      </c>
      <c r="AI14" s="4">
        <v>1.6845802366145919</v>
      </c>
      <c r="AJ14" s="4">
        <v>0.97681568835633747</v>
      </c>
      <c r="AK14" s="22" t="s">
        <v>50</v>
      </c>
      <c r="AL14" s="8">
        <v>0</v>
      </c>
      <c r="AM14" s="8">
        <v>0</v>
      </c>
      <c r="AN14" s="8">
        <v>0.2050591481379801</v>
      </c>
      <c r="AO14" s="8">
        <v>0.2596597889286465</v>
      </c>
      <c r="AP14" s="8">
        <v>0.20367879485956439</v>
      </c>
      <c r="AQ14" s="8">
        <v>100</v>
      </c>
      <c r="AR14" s="8">
        <v>76.640741587130208</v>
      </c>
      <c r="AS14" s="8">
        <v>61.211459386172237</v>
      </c>
      <c r="AT14" s="8">
        <v>2.8021171551839164</v>
      </c>
      <c r="AU14" s="8">
        <v>6.1387377742876996</v>
      </c>
      <c r="AV14" s="8">
        <v>4.300567325197429</v>
      </c>
      <c r="AW14" s="8">
        <v>0</v>
      </c>
      <c r="AX14" s="8">
        <v>14.999340219691678</v>
      </c>
      <c r="AY14" s="8">
        <v>100</v>
      </c>
      <c r="AZ14" s="8">
        <v>85.000659780308325</v>
      </c>
      <c r="BA14" s="8">
        <v>0</v>
      </c>
      <c r="BB14" s="8">
        <v>0</v>
      </c>
      <c r="BC14" s="8">
        <v>0</v>
      </c>
      <c r="BD14" s="8">
        <v>0</v>
      </c>
      <c r="BE14" s="8">
        <v>0.25196475833795123</v>
      </c>
      <c r="BF14" s="8">
        <v>0</v>
      </c>
      <c r="BG14" s="8">
        <v>0</v>
      </c>
      <c r="BH14" s="8">
        <v>0</v>
      </c>
      <c r="BI14" s="8">
        <v>2.759416217401069</v>
      </c>
      <c r="BJ14" s="8">
        <v>3.1888850865509895</v>
      </c>
      <c r="BK14" s="8">
        <v>38.252342832650427</v>
      </c>
      <c r="BL14" s="8">
        <v>31.720903953722246</v>
      </c>
      <c r="BM14" s="8">
        <v>100</v>
      </c>
      <c r="BN14" s="8">
        <v>100</v>
      </c>
    </row>
    <row r="15" spans="1:66" x14ac:dyDescent="0.25">
      <c r="B15" s="30" t="s">
        <v>34</v>
      </c>
      <c r="C15" s="34" t="s">
        <v>51</v>
      </c>
      <c r="D15" s="4">
        <v>9.8850159205934425</v>
      </c>
      <c r="E15" s="8">
        <v>14.961245459047296</v>
      </c>
      <c r="F15" s="8">
        <v>81.697098587790691</v>
      </c>
      <c r="G15" s="8">
        <v>99.999999999999986</v>
      </c>
      <c r="H15" s="8">
        <v>100.90161399462468</v>
      </c>
      <c r="I15" s="8">
        <v>16.549050782983681</v>
      </c>
      <c r="J15" s="8">
        <v>22.263703799728642</v>
      </c>
      <c r="K15" s="8">
        <v>31.311584776436259</v>
      </c>
      <c r="L15" s="8">
        <v>251.37301614982388</v>
      </c>
      <c r="M15" s="8">
        <v>60.496473791317634</v>
      </c>
      <c r="N15" s="8">
        <v>21.4236384423108</v>
      </c>
      <c r="O15" s="8">
        <v>74.127602174181476</v>
      </c>
      <c r="P15" s="8">
        <v>19.270209627137159</v>
      </c>
      <c r="Q15" s="8">
        <v>101.26006575188465</v>
      </c>
      <c r="R15" s="8">
        <v>30.690656930742424</v>
      </c>
      <c r="S15" s="8">
        <v>61.47761006156027</v>
      </c>
      <c r="T15" s="4" t="s">
        <v>34</v>
      </c>
      <c r="U15" s="4">
        <v>0.66722130782939915</v>
      </c>
      <c r="V15" s="4">
        <v>1.0000000000000002</v>
      </c>
      <c r="W15" s="4">
        <v>5.6509057408209049</v>
      </c>
      <c r="X15" s="4">
        <v>6.8565105496468028</v>
      </c>
      <c r="Y15" s="4">
        <v>6.8404964426180346</v>
      </c>
      <c r="Z15" s="4">
        <v>1.1202718755175758</v>
      </c>
      <c r="AA15" s="4">
        <v>1.491594326048316</v>
      </c>
      <c r="AB15" s="4">
        <v>2.0937046280575458</v>
      </c>
      <c r="AC15" s="4">
        <v>17.033421746043466</v>
      </c>
      <c r="AD15" s="4">
        <v>4.080870186022973</v>
      </c>
      <c r="AE15" s="4">
        <v>1.4326311167221413</v>
      </c>
      <c r="AF15" s="4">
        <v>5.0708759776783916</v>
      </c>
      <c r="AG15" s="4">
        <v>1.307335267616768</v>
      </c>
      <c r="AH15" s="4">
        <v>6.9994189330616781</v>
      </c>
      <c r="AI15" s="4">
        <v>2.0688088861926719</v>
      </c>
      <c r="AJ15" s="4">
        <v>4.1909716812810363</v>
      </c>
      <c r="AK15" s="22" t="s">
        <v>51</v>
      </c>
      <c r="AL15" s="8">
        <v>0</v>
      </c>
      <c r="AM15" s="8">
        <v>0</v>
      </c>
      <c r="AN15" s="8">
        <v>0.83001988071570576</v>
      </c>
      <c r="AO15" s="8">
        <v>14.244532803180915</v>
      </c>
      <c r="AP15" s="8">
        <v>3.0765407554671973</v>
      </c>
      <c r="AQ15" s="8">
        <v>100</v>
      </c>
      <c r="AR15" s="8">
        <v>62.450298210735589</v>
      </c>
      <c r="AS15" s="8">
        <v>67.793240556660052</v>
      </c>
      <c r="AT15" s="8">
        <v>2.2664015904572565</v>
      </c>
      <c r="AU15" s="8">
        <v>10.834990059642148</v>
      </c>
      <c r="AV15" s="8">
        <v>6.7942345924453278</v>
      </c>
      <c r="AW15" s="8">
        <v>13.451798909167584</v>
      </c>
      <c r="AX15" s="8">
        <v>0</v>
      </c>
      <c r="AY15" s="8">
        <v>86.548201090832421</v>
      </c>
      <c r="AZ15" s="8">
        <v>100</v>
      </c>
      <c r="BA15" s="8">
        <v>0</v>
      </c>
      <c r="BB15" s="8">
        <v>0</v>
      </c>
      <c r="BC15" s="8">
        <v>0</v>
      </c>
      <c r="BD15" s="8">
        <v>0.2387660753851828</v>
      </c>
      <c r="BE15" s="8">
        <v>0.68597405457507177</v>
      </c>
      <c r="BF15" s="8">
        <v>0.12497211693955036</v>
      </c>
      <c r="BG15" s="8">
        <v>0.19569546549200856</v>
      </c>
      <c r="BH15" s="8">
        <v>0.13401168557648571</v>
      </c>
      <c r="BI15" s="8">
        <v>0.59623100411701602</v>
      </c>
      <c r="BJ15" s="8">
        <v>0.55017260949121172</v>
      </c>
      <c r="BK15" s="8">
        <v>36.169079011914292</v>
      </c>
      <c r="BL15" s="8">
        <v>28.964625181167879</v>
      </c>
      <c r="BM15" s="8">
        <v>100</v>
      </c>
      <c r="BN15" s="8">
        <v>100</v>
      </c>
    </row>
    <row r="16" spans="1:66" x14ac:dyDescent="0.25">
      <c r="B16" s="29" t="s">
        <v>36</v>
      </c>
      <c r="C16" s="34" t="s">
        <v>52</v>
      </c>
      <c r="D16" s="4" t="s">
        <v>66</v>
      </c>
      <c r="E16" s="8">
        <v>1.2020071773795085</v>
      </c>
      <c r="F16" s="8">
        <v>75.800380640389236</v>
      </c>
      <c r="G16" s="8">
        <v>100</v>
      </c>
      <c r="H16" s="8">
        <v>85.14654155662565</v>
      </c>
      <c r="I16" s="8">
        <v>12.122696478545551</v>
      </c>
      <c r="J16" s="8">
        <v>1.348151482532628</v>
      </c>
      <c r="K16" s="8">
        <v>84.278759076055394</v>
      </c>
      <c r="L16" s="8">
        <v>339.16077140963824</v>
      </c>
      <c r="M16" s="8">
        <v>70.520753344584662</v>
      </c>
      <c r="N16" s="8" t="s">
        <v>66</v>
      </c>
      <c r="O16" s="8" t="s">
        <v>66</v>
      </c>
      <c r="P16" s="8">
        <v>4.0069408590738487E-2</v>
      </c>
      <c r="Q16" s="8">
        <v>15.975214780232617</v>
      </c>
      <c r="R16" s="8">
        <v>8.428115143968645</v>
      </c>
      <c r="S16" s="8">
        <v>3.3399935037673658</v>
      </c>
      <c r="T16" s="4" t="s">
        <v>36</v>
      </c>
      <c r="U16" s="4" t="s">
        <v>66</v>
      </c>
      <c r="V16" s="4">
        <v>1.0000000000000002</v>
      </c>
      <c r="W16" s="4">
        <v>122.01902668428779</v>
      </c>
      <c r="X16" s="4">
        <v>151.64840536732319</v>
      </c>
      <c r="Y16" s="4">
        <v>147.50891208529256</v>
      </c>
      <c r="Z16" s="4">
        <v>19.519597401388427</v>
      </c>
      <c r="AA16" s="4">
        <v>0.91463040589906186</v>
      </c>
      <c r="AB16" s="4">
        <v>125.5747667258114</v>
      </c>
      <c r="AC16" s="4">
        <v>466.46308083707299</v>
      </c>
      <c r="AD16" s="4">
        <v>95.271732870799951</v>
      </c>
      <c r="AE16" s="4" t="s">
        <v>66</v>
      </c>
      <c r="AF16" s="4" t="s">
        <v>66</v>
      </c>
      <c r="AG16" s="4">
        <v>-1.1163381213381218</v>
      </c>
      <c r="AH16" s="4">
        <v>25.005623524317532</v>
      </c>
      <c r="AI16" s="4">
        <v>11.700462655537271</v>
      </c>
      <c r="AJ16" s="4">
        <v>4.6133795419989418</v>
      </c>
      <c r="AK16" s="22" t="s">
        <v>52</v>
      </c>
      <c r="AL16" s="8">
        <v>0</v>
      </c>
      <c r="AM16" s="8">
        <v>0.14077425842131724</v>
      </c>
      <c r="AN16" s="8">
        <v>0.22373051784816489</v>
      </c>
      <c r="AO16" s="8">
        <v>0.36450477626948213</v>
      </c>
      <c r="AP16" s="8">
        <v>0.18853695324283559</v>
      </c>
      <c r="AQ16" s="8">
        <v>100</v>
      </c>
      <c r="AR16" s="8">
        <v>48.348416289592762</v>
      </c>
      <c r="AS16" s="8">
        <v>94.399195575666155</v>
      </c>
      <c r="AT16" s="8">
        <v>0.53795877325289088</v>
      </c>
      <c r="AU16" s="8">
        <v>0.43740573152337858</v>
      </c>
      <c r="AV16" s="8">
        <v>0.50779286073403718</v>
      </c>
      <c r="AW16" s="8">
        <v>21.128672866457258</v>
      </c>
      <c r="AX16" s="8">
        <v>46.243772877035596</v>
      </c>
      <c r="AY16" s="8">
        <v>78.871327133542749</v>
      </c>
      <c r="AZ16" s="8">
        <v>53.756227122964418</v>
      </c>
      <c r="BA16" s="8">
        <v>0.47990498293150674</v>
      </c>
      <c r="BB16" s="8">
        <v>0.24711837630912342</v>
      </c>
      <c r="BC16" s="8">
        <v>0.63310225051228353</v>
      </c>
      <c r="BD16" s="8">
        <v>0.67197548980105626</v>
      </c>
      <c r="BE16" s="8">
        <v>1.8067863658014172</v>
      </c>
      <c r="BF16" s="8">
        <v>3.4702790181436329</v>
      </c>
      <c r="BG16" s="8">
        <v>1.5690663556566657</v>
      </c>
      <c r="BH16" s="8">
        <v>2.1623733159964922</v>
      </c>
      <c r="BI16" s="8">
        <v>5.4872051081030504</v>
      </c>
      <c r="BJ16" s="8">
        <v>5.7216620576846875</v>
      </c>
      <c r="BK16" s="8">
        <v>100</v>
      </c>
      <c r="BL16" s="8">
        <v>64.65486575709896</v>
      </c>
      <c r="BM16" s="8">
        <v>68.587891573020443</v>
      </c>
      <c r="BN16" s="8">
        <v>100</v>
      </c>
    </row>
    <row r="17" spans="1:66" x14ac:dyDescent="0.25">
      <c r="B17" s="29" t="s">
        <v>38</v>
      </c>
      <c r="C17" s="34" t="s">
        <v>53</v>
      </c>
      <c r="D17" s="4" t="s">
        <v>66</v>
      </c>
      <c r="E17" s="8">
        <v>2.3369111527652198</v>
      </c>
      <c r="F17" s="8">
        <v>78.87335024002472</v>
      </c>
      <c r="G17" s="8">
        <v>100</v>
      </c>
      <c r="H17" s="8">
        <v>97.775345541520949</v>
      </c>
      <c r="I17" s="8">
        <v>4.1619505697867929</v>
      </c>
      <c r="J17" s="8">
        <v>4.0760308929130424</v>
      </c>
      <c r="K17" s="8">
        <v>19.68471433367861</v>
      </c>
      <c r="L17" s="8">
        <v>227.734128505249</v>
      </c>
      <c r="M17" s="8">
        <v>32.905071256859536</v>
      </c>
      <c r="N17" s="8">
        <v>3.1545741324921175</v>
      </c>
      <c r="O17" s="8">
        <v>32.947774272695405</v>
      </c>
      <c r="P17" s="8">
        <v>2.6495744514058805</v>
      </c>
      <c r="Q17" s="8">
        <v>20.832545605697131</v>
      </c>
      <c r="R17" s="8">
        <v>3.408758888441219</v>
      </c>
      <c r="S17" s="8">
        <v>8.1034634119071303</v>
      </c>
      <c r="T17" s="4" t="s">
        <v>38</v>
      </c>
      <c r="U17" s="4" t="s">
        <v>66</v>
      </c>
      <c r="V17" s="4">
        <v>1.0000000000000002</v>
      </c>
      <c r="W17" s="4">
        <v>129.3159600391561</v>
      </c>
      <c r="X17" s="4">
        <v>156.86872348454668</v>
      </c>
      <c r="Y17" s="4">
        <v>150.78011010943356</v>
      </c>
      <c r="Z17" s="4">
        <v>7.4809521600374218</v>
      </c>
      <c r="AA17" s="4">
        <v>3.9088735946005371</v>
      </c>
      <c r="AB17" s="4">
        <v>26.440193355520169</v>
      </c>
      <c r="AC17" s="4">
        <v>341.64323447339478</v>
      </c>
      <c r="AD17" s="4">
        <v>39.819011479273755</v>
      </c>
      <c r="AE17" s="4">
        <v>3.4615384615384763</v>
      </c>
      <c r="AF17" s="4">
        <v>36.153846153846267</v>
      </c>
      <c r="AG17" s="4">
        <v>2.250411845650965</v>
      </c>
      <c r="AH17" s="4">
        <v>20.456102952304953</v>
      </c>
      <c r="AI17" s="4">
        <v>2.4244054714489058</v>
      </c>
      <c r="AJ17" s="4">
        <v>7.3950203550600087</v>
      </c>
      <c r="AK17" s="22" t="s">
        <v>53</v>
      </c>
      <c r="AL17" s="8">
        <v>0</v>
      </c>
      <c r="AM17" s="8">
        <v>0</v>
      </c>
      <c r="AN17" s="8">
        <v>0</v>
      </c>
      <c r="AO17" s="8">
        <v>2.1018770676073328E-2</v>
      </c>
      <c r="AP17" s="8">
        <v>5.4374645879407088E-2</v>
      </c>
      <c r="AQ17" s="8">
        <v>100</v>
      </c>
      <c r="AR17" s="8">
        <v>93.184435143384576</v>
      </c>
      <c r="AS17" s="8">
        <v>85.774861550271424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1.6705608635009412</v>
      </c>
      <c r="BF17" s="8">
        <v>0</v>
      </c>
      <c r="BG17" s="8">
        <v>0</v>
      </c>
      <c r="BH17" s="8">
        <v>0</v>
      </c>
      <c r="BI17" s="8">
        <v>1.3068076802564752</v>
      </c>
      <c r="BJ17" s="8">
        <v>0</v>
      </c>
      <c r="BK17" s="8">
        <v>25.817428990816961</v>
      </c>
      <c r="BL17" s="8">
        <v>10.357846188970496</v>
      </c>
      <c r="BM17" s="8">
        <v>100</v>
      </c>
      <c r="BN17" s="8">
        <v>100</v>
      </c>
    </row>
    <row r="18" spans="1:66" x14ac:dyDescent="0.25">
      <c r="B18" s="27" t="s">
        <v>121</v>
      </c>
      <c r="C18" s="34" t="s">
        <v>54</v>
      </c>
      <c r="D18" s="4" t="s">
        <v>66</v>
      </c>
      <c r="E18" s="8">
        <v>6.3652549168869088</v>
      </c>
      <c r="F18" s="8">
        <v>81.145270173621654</v>
      </c>
      <c r="G18" s="8">
        <v>100</v>
      </c>
      <c r="H18" s="8">
        <v>83.267054662423405</v>
      </c>
      <c r="I18" s="8">
        <v>18.157616310644709</v>
      </c>
      <c r="J18" s="8">
        <v>7.3602461449084009</v>
      </c>
      <c r="K18" s="8">
        <v>28.69297319993505</v>
      </c>
      <c r="L18" s="8">
        <v>274.13986330963627</v>
      </c>
      <c r="M18" s="8">
        <v>40.472498143449506</v>
      </c>
      <c r="N18" s="8" t="s">
        <v>66</v>
      </c>
      <c r="O18" s="8" t="s">
        <v>66</v>
      </c>
      <c r="P18" s="8">
        <v>5.4926387376740067</v>
      </c>
      <c r="Q18" s="8">
        <v>50.771598181558829</v>
      </c>
      <c r="R18" s="8">
        <v>34.532986952083135</v>
      </c>
      <c r="S18" s="8">
        <v>7.298105600708058</v>
      </c>
      <c r="T18" s="4" t="s">
        <v>121</v>
      </c>
      <c r="U18" s="4" t="s">
        <v>66</v>
      </c>
      <c r="V18" s="4">
        <v>1</v>
      </c>
      <c r="W18" s="4">
        <v>9.499956634749692</v>
      </c>
      <c r="X18" s="4">
        <v>16.405154103331039</v>
      </c>
      <c r="Y18" s="4">
        <v>13.897781202119146</v>
      </c>
      <c r="Z18" s="4">
        <v>2.969924139290844</v>
      </c>
      <c r="AA18" s="4">
        <v>1.1520407840088474</v>
      </c>
      <c r="AB18" s="4">
        <v>4.7209872102396844</v>
      </c>
      <c r="AC18" s="4">
        <v>44.769170499478804</v>
      </c>
      <c r="AD18" s="4">
        <v>6.6989796379980193</v>
      </c>
      <c r="AE18" s="4" t="s">
        <v>66</v>
      </c>
      <c r="AF18" s="4" t="s">
        <v>66</v>
      </c>
      <c r="AG18" s="4">
        <v>0.86152780176410637</v>
      </c>
      <c r="AH18" s="4">
        <v>8.800851835933889</v>
      </c>
      <c r="AI18" s="4">
        <v>6.3300162144454646</v>
      </c>
      <c r="AJ18" s="4">
        <v>1.1605481708916667</v>
      </c>
      <c r="AK18" s="22" t="s">
        <v>54</v>
      </c>
      <c r="AL18" s="8">
        <v>0</v>
      </c>
      <c r="AM18" s="8">
        <v>0</v>
      </c>
      <c r="AN18" s="8">
        <v>0</v>
      </c>
      <c r="AO18" s="8">
        <v>0.13585738422813007</v>
      </c>
      <c r="AP18" s="8">
        <v>0.34343643322644046</v>
      </c>
      <c r="AQ18" s="8">
        <v>100</v>
      </c>
      <c r="AR18" s="8">
        <v>50.616185648770738</v>
      </c>
      <c r="AS18" s="8">
        <v>35.374642253715393</v>
      </c>
      <c r="AT18" s="8">
        <v>0.74342264059860008</v>
      </c>
      <c r="AU18" s="8">
        <v>0.38205579117961452</v>
      </c>
      <c r="AV18" s="8">
        <v>0.77307679045550159</v>
      </c>
      <c r="AW18" s="8">
        <v>0</v>
      </c>
      <c r="AX18" s="8">
        <v>34.614213395848239</v>
      </c>
      <c r="AY18" s="8">
        <v>100</v>
      </c>
      <c r="AZ18" s="8">
        <v>65.385786604151761</v>
      </c>
      <c r="BA18" s="8">
        <v>0</v>
      </c>
      <c r="BB18" s="8">
        <v>0</v>
      </c>
      <c r="BC18" s="8">
        <v>0</v>
      </c>
      <c r="BD18" s="8">
        <v>0</v>
      </c>
      <c r="BE18" s="8">
        <v>1.0558523206542825</v>
      </c>
      <c r="BF18" s="8">
        <v>0</v>
      </c>
      <c r="BG18" s="8">
        <v>0</v>
      </c>
      <c r="BH18" s="8">
        <v>0</v>
      </c>
      <c r="BI18" s="8">
        <v>1.2389215669964044</v>
      </c>
      <c r="BJ18" s="8">
        <v>0.82252988343576861</v>
      </c>
      <c r="BK18" s="8">
        <v>46.072967244116604</v>
      </c>
      <c r="BL18" s="8">
        <v>52.208819621489091</v>
      </c>
      <c r="BM18" s="8">
        <v>100</v>
      </c>
      <c r="BN18" s="8">
        <v>100</v>
      </c>
    </row>
    <row r="19" spans="1:66" x14ac:dyDescent="0.25">
      <c r="B19" s="28" t="s">
        <v>26</v>
      </c>
      <c r="C19" s="34" t="s">
        <v>55</v>
      </c>
      <c r="D19" s="4" t="s">
        <v>66</v>
      </c>
      <c r="E19" s="8">
        <v>72.790492304256105</v>
      </c>
      <c r="F19" s="8">
        <v>90.942812635692178</v>
      </c>
      <c r="G19" s="8">
        <v>99.999999999999986</v>
      </c>
      <c r="H19" s="8">
        <v>102.2158952527525</v>
      </c>
      <c r="I19" s="8">
        <v>67.391671290627798</v>
      </c>
      <c r="J19" s="8">
        <v>76.5015556955005</v>
      </c>
      <c r="K19" s="8">
        <v>98.349444531052441</v>
      </c>
      <c r="L19" s="8">
        <v>97.439025156038426</v>
      </c>
      <c r="M19" s="8">
        <v>94.41396236786828</v>
      </c>
      <c r="N19" s="8">
        <v>74.964438122332851</v>
      </c>
      <c r="O19" s="8">
        <v>91.74964438122332</v>
      </c>
      <c r="P19" s="8">
        <v>68.701418816111683</v>
      </c>
      <c r="Q19" s="8">
        <v>67.002479970436823</v>
      </c>
      <c r="R19" s="8">
        <v>67.259011912753579</v>
      </c>
      <c r="S19" s="8">
        <v>78.272391852197003</v>
      </c>
      <c r="T19" s="4" t="s">
        <v>26</v>
      </c>
      <c r="U19" s="4" t="s">
        <v>66</v>
      </c>
      <c r="V19" s="4">
        <v>1</v>
      </c>
      <c r="W19" s="4">
        <v>1.2563459758630457</v>
      </c>
      <c r="X19" s="4">
        <v>1.3828468577936297</v>
      </c>
      <c r="Y19" s="4">
        <v>1.4118854098242488</v>
      </c>
      <c r="Z19" s="4">
        <v>0.93053238976991037</v>
      </c>
      <c r="AA19" s="4">
        <v>1.0654372488450565</v>
      </c>
      <c r="AB19" s="4">
        <v>1.3511926945568782</v>
      </c>
      <c r="AC19" s="4">
        <v>1.3453834960938635</v>
      </c>
      <c r="AD19" s="4">
        <v>1.3019455023951856</v>
      </c>
      <c r="AE19" s="4">
        <v>1.1481481481481481</v>
      </c>
      <c r="AF19" s="4">
        <v>1.405228758169935</v>
      </c>
      <c r="AG19" s="4">
        <v>0.94789753382854458</v>
      </c>
      <c r="AH19" s="4">
        <v>0.92188763782902339</v>
      </c>
      <c r="AI19" s="4">
        <v>0.93048014521332656</v>
      </c>
      <c r="AJ19" s="4">
        <v>1.0833510511273896</v>
      </c>
      <c r="AK19" s="22" t="s">
        <v>55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8.1622011872292628</v>
      </c>
      <c r="AR19" s="8">
        <v>71.450344938231993</v>
      </c>
      <c r="AS19" s="8">
        <v>100</v>
      </c>
      <c r="AT19" s="8">
        <v>1.5496696468940974E-2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8.1300628690379462</v>
      </c>
      <c r="BF19" s="8">
        <v>0</v>
      </c>
      <c r="BG19" s="8">
        <v>0</v>
      </c>
      <c r="BH19" s="8">
        <v>11.219756120209182</v>
      </c>
      <c r="BI19" s="8">
        <v>0</v>
      </c>
      <c r="BJ19" s="8">
        <v>0</v>
      </c>
      <c r="BK19" s="8">
        <v>0</v>
      </c>
      <c r="BL19" s="8">
        <v>0</v>
      </c>
      <c r="BM19" s="8">
        <v>100</v>
      </c>
      <c r="BN19" s="8">
        <v>100</v>
      </c>
    </row>
    <row r="20" spans="1:66" ht="15" customHeight="1" x14ac:dyDescent="0.25">
      <c r="B20" s="30" t="s">
        <v>17</v>
      </c>
      <c r="C20" s="34" t="s">
        <v>17</v>
      </c>
      <c r="D20" s="4">
        <v>18.458114108498947</v>
      </c>
      <c r="E20" s="8">
        <v>34.639621898466125</v>
      </c>
      <c r="F20" s="8">
        <v>85.816165466774677</v>
      </c>
      <c r="G20" s="8">
        <v>99.999999999999986</v>
      </c>
      <c r="H20" s="8">
        <v>101.84315522144578</v>
      </c>
      <c r="I20" s="8">
        <v>34.623826821671202</v>
      </c>
      <c r="J20" s="8">
        <v>48.504711035269992</v>
      </c>
      <c r="K20" s="8">
        <v>39.475343265440024</v>
      </c>
      <c r="L20" s="8">
        <v>84.772049038822189</v>
      </c>
      <c r="M20" s="8">
        <v>57.327090450157797</v>
      </c>
      <c r="N20" s="8">
        <v>40.708402397931899</v>
      </c>
      <c r="O20" s="8">
        <v>35.464298766459407</v>
      </c>
      <c r="P20" s="8">
        <v>16.863039456992315</v>
      </c>
      <c r="Q20" s="8">
        <v>35.466418920663905</v>
      </c>
      <c r="R20" s="8">
        <v>17.980254429797419</v>
      </c>
      <c r="S20" s="8">
        <v>36.655689807947851</v>
      </c>
      <c r="T20" s="4" t="s">
        <v>17</v>
      </c>
      <c r="U20" s="4">
        <v>0.52814547584284399</v>
      </c>
      <c r="V20" s="4">
        <v>0.99999999999999978</v>
      </c>
      <c r="W20" s="4">
        <v>2.5504272915009705</v>
      </c>
      <c r="X20" s="4">
        <v>3.023808647854096</v>
      </c>
      <c r="Y20" s="4">
        <v>3.1268386377205584</v>
      </c>
      <c r="Z20" s="4">
        <v>0.99324173006103988</v>
      </c>
      <c r="AA20" s="4">
        <v>1.4280908462343149</v>
      </c>
      <c r="AB20" s="4">
        <v>1.1659280226319768</v>
      </c>
      <c r="AC20" s="4">
        <v>2.7096936611014613</v>
      </c>
      <c r="AD20" s="4">
        <v>1.7370804823922268</v>
      </c>
      <c r="AE20" s="4">
        <v>1.2034929234823808</v>
      </c>
      <c r="AF20" s="4">
        <v>1.0634005041105192</v>
      </c>
      <c r="AG20" s="4">
        <v>0.47600527392621494</v>
      </c>
      <c r="AH20" s="4">
        <v>1.1361236088083546</v>
      </c>
      <c r="AI20" s="4">
        <v>0.51150139110401038</v>
      </c>
      <c r="AJ20" s="4">
        <v>1.0740415489191355</v>
      </c>
      <c r="AK20" s="22" t="s">
        <v>17</v>
      </c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</row>
    <row r="21" spans="1:66" x14ac:dyDescent="0.25">
      <c r="B21" s="28" t="s">
        <v>27</v>
      </c>
      <c r="C21" s="34" t="s">
        <v>56</v>
      </c>
      <c r="D21" s="4" t="s">
        <v>66</v>
      </c>
      <c r="E21" s="8">
        <v>77.189822120934068</v>
      </c>
      <c r="F21" s="8">
        <v>118.59281830537024</v>
      </c>
      <c r="G21" s="8">
        <v>100</v>
      </c>
      <c r="H21" s="8">
        <v>195.88820695495883</v>
      </c>
      <c r="I21" s="8">
        <v>76.649081206011871</v>
      </c>
      <c r="J21" s="8">
        <v>66.291914074423346</v>
      </c>
      <c r="K21" s="8">
        <v>424.29233751812274</v>
      </c>
      <c r="L21" s="8">
        <v>161.94893556448741</v>
      </c>
      <c r="M21" s="8">
        <v>837.26577663239527</v>
      </c>
      <c r="N21" s="8">
        <v>69.736590048349086</v>
      </c>
      <c r="O21" s="8">
        <v>4115.3615928288564</v>
      </c>
      <c r="P21" s="8">
        <v>62.240932494046497</v>
      </c>
      <c r="Q21" s="8">
        <v>64.56144799725125</v>
      </c>
      <c r="R21" s="8">
        <v>64.881553699024167</v>
      </c>
      <c r="S21" s="8">
        <v>83.305895406661932</v>
      </c>
      <c r="T21" s="4" t="s">
        <v>27</v>
      </c>
      <c r="U21" s="4" t="s">
        <v>66</v>
      </c>
      <c r="V21" s="4">
        <v>1.0000000000000002</v>
      </c>
      <c r="W21" s="4">
        <v>1.3782220476564548</v>
      </c>
      <c r="X21" s="4">
        <v>1.4335737518162974</v>
      </c>
      <c r="Y21" s="4">
        <v>2.3314362398533652</v>
      </c>
      <c r="Z21" s="4">
        <v>0.89577819477168186</v>
      </c>
      <c r="AA21" s="4">
        <v>0.75699093229063752</v>
      </c>
      <c r="AB21" s="4">
        <v>5.398720415850879</v>
      </c>
      <c r="AC21" s="4">
        <v>1.9830647132649077</v>
      </c>
      <c r="AD21" s="4">
        <v>10.98764702431607</v>
      </c>
      <c r="AE21" s="4">
        <v>0.8138960616861538</v>
      </c>
      <c r="AF21" s="4">
        <v>47.200022257135373</v>
      </c>
      <c r="AG21" s="4">
        <v>0.73618130095225132</v>
      </c>
      <c r="AH21" s="4">
        <v>0.76469028892022783</v>
      </c>
      <c r="AI21" s="4">
        <v>0.76810583995373194</v>
      </c>
      <c r="AJ21" s="4">
        <v>0.98741379947599106</v>
      </c>
      <c r="AK21" s="22" t="s">
        <v>56</v>
      </c>
      <c r="AL21" s="8">
        <v>0</v>
      </c>
      <c r="AM21" s="8">
        <v>0</v>
      </c>
      <c r="AN21" s="8">
        <v>6.6376496191512517</v>
      </c>
      <c r="AO21" s="8">
        <v>100</v>
      </c>
      <c r="AP21" s="8">
        <v>16.75734494015234</v>
      </c>
      <c r="AQ21" s="8">
        <v>71.9260065288357</v>
      </c>
      <c r="AR21" s="8">
        <v>66.376496191512516</v>
      </c>
      <c r="AS21" s="8">
        <v>42.110990206746465</v>
      </c>
      <c r="AT21" s="8">
        <v>6.8552774755168659</v>
      </c>
      <c r="AU21" s="8">
        <v>8.2698585418933632</v>
      </c>
      <c r="AV21" s="8">
        <v>13.166485310119697</v>
      </c>
      <c r="AW21" s="8">
        <v>53.558732491020599</v>
      </c>
      <c r="AX21" s="8">
        <v>12.054878620972669</v>
      </c>
      <c r="AY21" s="8">
        <v>46.441267508979386</v>
      </c>
      <c r="AZ21" s="8">
        <v>87.945121379027327</v>
      </c>
      <c r="BA21" s="8">
        <v>2.6329268875383564E-2</v>
      </c>
      <c r="BB21" s="8">
        <v>0</v>
      </c>
      <c r="BC21" s="8">
        <v>2.8945173128377841E-2</v>
      </c>
      <c r="BD21" s="8">
        <v>0.12841357037408735</v>
      </c>
      <c r="BE21" s="8">
        <v>0.67056250195511169</v>
      </c>
      <c r="BF21" s="8">
        <v>0.65292349911447245</v>
      </c>
      <c r="BG21" s="8">
        <v>0.44913640713204439</v>
      </c>
      <c r="BH21" s="8">
        <v>0.94726339935420156</v>
      </c>
      <c r="BI21" s="8">
        <v>49.558771190856838</v>
      </c>
      <c r="BJ21" s="8">
        <v>30.917982444399854</v>
      </c>
      <c r="BK21" s="8">
        <v>100</v>
      </c>
      <c r="BL21" s="8">
        <v>100</v>
      </c>
      <c r="BM21" s="8">
        <v>46.857847672784523</v>
      </c>
      <c r="BN21" s="8">
        <v>66.339327168081454</v>
      </c>
    </row>
    <row r="22" spans="1:66" x14ac:dyDescent="0.25">
      <c r="B22" s="31" t="s">
        <v>31</v>
      </c>
      <c r="C22" s="34" t="s">
        <v>57</v>
      </c>
      <c r="D22" s="4" t="s">
        <v>66</v>
      </c>
      <c r="E22" s="8">
        <v>62.437187084221328</v>
      </c>
      <c r="F22" s="8">
        <v>82.401242584428999</v>
      </c>
      <c r="G22" s="8">
        <v>100</v>
      </c>
      <c r="H22" s="8">
        <v>171.91512950284479</v>
      </c>
      <c r="I22" s="8">
        <v>63.558760310995162</v>
      </c>
      <c r="J22" s="8">
        <v>64.812867716682248</v>
      </c>
      <c r="K22" s="8">
        <v>225.20299244122384</v>
      </c>
      <c r="L22" s="8">
        <v>91.995025850017484</v>
      </c>
      <c r="M22" s="8">
        <v>88.8788439185345</v>
      </c>
      <c r="N22" s="8" t="s">
        <v>66</v>
      </c>
      <c r="O22" s="8" t="s">
        <v>66</v>
      </c>
      <c r="P22" s="8">
        <v>58.916749747505769</v>
      </c>
      <c r="Q22" s="8">
        <v>65.787792858119928</v>
      </c>
      <c r="R22" s="8">
        <v>61.110600977054659</v>
      </c>
      <c r="S22" s="8">
        <v>68.432330830159174</v>
      </c>
      <c r="T22" s="4" t="s">
        <v>31</v>
      </c>
      <c r="U22" s="4" t="s">
        <v>66</v>
      </c>
      <c r="V22" s="4">
        <v>1.0000000000000002</v>
      </c>
      <c r="W22" s="4">
        <v>1.3530799674195069</v>
      </c>
      <c r="X22" s="4">
        <v>1.6934099059620722</v>
      </c>
      <c r="Y22" s="4">
        <v>2.9369933459717519</v>
      </c>
      <c r="Z22" s="4">
        <v>1.0474707536837982</v>
      </c>
      <c r="AA22" s="4">
        <v>1.064181820219144</v>
      </c>
      <c r="AB22" s="4">
        <v>3.716336112656935</v>
      </c>
      <c r="AC22" s="4">
        <v>1.5631979068133295</v>
      </c>
      <c r="AD22" s="4">
        <v>1.4644269334590729</v>
      </c>
      <c r="AE22" s="4" t="s">
        <v>66</v>
      </c>
      <c r="AF22" s="4" t="s">
        <v>66</v>
      </c>
      <c r="AG22" s="4">
        <v>0.96790022470743742</v>
      </c>
      <c r="AH22" s="4">
        <v>1.1008674636197244</v>
      </c>
      <c r="AI22" s="4">
        <v>1.0009201349113779</v>
      </c>
      <c r="AJ22" s="4">
        <v>1.0903030152369506</v>
      </c>
      <c r="AK22" s="22" t="s">
        <v>57</v>
      </c>
      <c r="AL22" s="8">
        <v>0</v>
      </c>
      <c r="AM22" s="8">
        <v>1.2130769697337295E-2</v>
      </c>
      <c r="AN22" s="8">
        <v>3.5167101352580818</v>
      </c>
      <c r="AO22" s="8">
        <v>2.9198762661490871</v>
      </c>
      <c r="AP22" s="8">
        <v>2.0852793109722811</v>
      </c>
      <c r="AQ22" s="8">
        <v>0.64535694789834419</v>
      </c>
      <c r="AR22" s="8">
        <v>1.2591738945836115</v>
      </c>
      <c r="AS22" s="8">
        <v>0.37362770667798872</v>
      </c>
      <c r="AT22" s="8">
        <v>50.141323466973972</v>
      </c>
      <c r="AU22" s="8">
        <v>100</v>
      </c>
      <c r="AV22" s="8">
        <v>43.488809364954207</v>
      </c>
      <c r="AW22" s="8">
        <v>100</v>
      </c>
      <c r="AX22" s="8">
        <v>100</v>
      </c>
      <c r="AY22" s="8">
        <v>0</v>
      </c>
      <c r="AZ22" s="8">
        <v>0</v>
      </c>
      <c r="BA22" s="8">
        <v>0</v>
      </c>
      <c r="BB22" s="8">
        <v>0.13860717866724054</v>
      </c>
      <c r="BC22" s="8">
        <v>0</v>
      </c>
      <c r="BD22" s="8">
        <v>0</v>
      </c>
      <c r="BE22" s="8">
        <v>0.4685272235175536</v>
      </c>
      <c r="BF22" s="8">
        <v>0</v>
      </c>
      <c r="BG22" s="8">
        <v>0</v>
      </c>
      <c r="BH22" s="8">
        <v>5.6412181609990182E-2</v>
      </c>
      <c r="BI22" s="8">
        <v>0</v>
      </c>
      <c r="BJ22" s="8">
        <v>6.6170001795950117E-2</v>
      </c>
      <c r="BK22" s="8">
        <v>2.1904889064333641</v>
      </c>
      <c r="BL22" s="8">
        <v>2.3821117399215277</v>
      </c>
      <c r="BM22" s="8">
        <v>100</v>
      </c>
      <c r="BN22" s="8">
        <v>100</v>
      </c>
    </row>
    <row r="23" spans="1:66" x14ac:dyDescent="0.25">
      <c r="B23" s="32" t="s">
        <v>41</v>
      </c>
      <c r="C23" s="34" t="s">
        <v>58</v>
      </c>
      <c r="D23" s="4">
        <v>15.290996423265391</v>
      </c>
      <c r="E23" s="8">
        <v>15.574688487359444</v>
      </c>
      <c r="F23" s="8">
        <v>30.144806760084609</v>
      </c>
      <c r="G23" s="8">
        <v>100</v>
      </c>
      <c r="H23" s="8">
        <v>1530.0452728211806</v>
      </c>
      <c r="I23" s="8">
        <v>21.147882127787099</v>
      </c>
      <c r="J23" s="8">
        <v>10.125784529358144</v>
      </c>
      <c r="K23" s="8">
        <v>3978.4511424140883</v>
      </c>
      <c r="L23" s="8">
        <v>72.699784088924588</v>
      </c>
      <c r="M23" s="8">
        <v>160.52842002566049</v>
      </c>
      <c r="N23" s="8">
        <v>28.81003377740338</v>
      </c>
      <c r="O23" s="8">
        <v>3950.095223001872</v>
      </c>
      <c r="P23" s="8">
        <v>21.314871070336434</v>
      </c>
      <c r="Q23" s="8">
        <v>22.61486785446057</v>
      </c>
      <c r="R23" s="8">
        <v>2.6506063302585181</v>
      </c>
      <c r="S23" s="8">
        <v>10.252356107049632</v>
      </c>
      <c r="T23" s="4" t="s">
        <v>41</v>
      </c>
      <c r="U23" s="4">
        <v>1.4408739076154811</v>
      </c>
      <c r="V23" s="4">
        <v>0.99999999999999978</v>
      </c>
      <c r="W23" s="4">
        <v>3.0199250936329629</v>
      </c>
      <c r="X23" s="4">
        <v>8.4288139825218558</v>
      </c>
      <c r="Y23" s="4">
        <v>140.77297544735771</v>
      </c>
      <c r="Z23" s="4">
        <v>1.875905118601747</v>
      </c>
      <c r="AA23" s="4">
        <v>1.2446858094049194</v>
      </c>
      <c r="AB23" s="4">
        <v>419.23444860590996</v>
      </c>
      <c r="AC23" s="4">
        <v>6.5079067831876891</v>
      </c>
      <c r="AD23" s="4">
        <v>18.881356637536456</v>
      </c>
      <c r="AE23" s="4">
        <v>2.6815730337078749</v>
      </c>
      <c r="AF23" s="4">
        <v>420.20849771119521</v>
      </c>
      <c r="AG23" s="4">
        <v>1.6872492717436596</v>
      </c>
      <c r="AH23" s="4">
        <v>1.9594173949230189</v>
      </c>
      <c r="AI23" s="4">
        <v>-0.37746982937994361</v>
      </c>
      <c r="AJ23" s="4">
        <v>0.57246774864753192</v>
      </c>
      <c r="AK23" s="22" t="s">
        <v>58</v>
      </c>
      <c r="AL23" s="8">
        <v>0</v>
      </c>
      <c r="AM23" s="8">
        <v>2.2280771137489067E-3</v>
      </c>
      <c r="AN23" s="8">
        <v>2.8920440936460814</v>
      </c>
      <c r="AO23" s="8">
        <v>100</v>
      </c>
      <c r="AP23" s="8">
        <v>13.04929063594891</v>
      </c>
      <c r="AQ23" s="8">
        <v>1.6860973558294852</v>
      </c>
      <c r="AR23" s="8">
        <v>0.52359812173099307</v>
      </c>
      <c r="AS23" s="8">
        <v>1.422627237128677</v>
      </c>
      <c r="AT23" s="8">
        <v>8.6895007436207372E-2</v>
      </c>
      <c r="AU23" s="8">
        <v>0.2144524221983323</v>
      </c>
      <c r="AV23" s="8">
        <v>0.15039520517805122</v>
      </c>
      <c r="AW23" s="8">
        <v>100</v>
      </c>
      <c r="AX23" s="8">
        <v>0</v>
      </c>
      <c r="AY23" s="8">
        <v>0</v>
      </c>
      <c r="AZ23" s="8">
        <v>100</v>
      </c>
      <c r="BA23" s="8">
        <v>0</v>
      </c>
      <c r="BB23" s="8">
        <v>0</v>
      </c>
      <c r="BC23" s="8">
        <v>0</v>
      </c>
      <c r="BD23" s="8">
        <v>2.6830916355548236E-2</v>
      </c>
      <c r="BE23" s="8">
        <v>0.39616638826386297</v>
      </c>
      <c r="BF23" s="8">
        <v>1.8724694792990878E-2</v>
      </c>
      <c r="BG23" s="8">
        <v>0</v>
      </c>
      <c r="BH23" s="8">
        <v>1.0039551111740165E-2</v>
      </c>
      <c r="BI23" s="8">
        <v>3.2059021169056699E-2</v>
      </c>
      <c r="BJ23" s="8">
        <v>4.7104515098330038E-2</v>
      </c>
      <c r="BK23" s="8">
        <v>5.5263884235313228</v>
      </c>
      <c r="BL23" s="8">
        <v>9.2262547538958977</v>
      </c>
      <c r="BM23" s="8">
        <v>100</v>
      </c>
      <c r="BN23" s="8">
        <v>100</v>
      </c>
    </row>
    <row r="24" spans="1:66" x14ac:dyDescent="0.25">
      <c r="B24" s="31" t="s">
        <v>30</v>
      </c>
      <c r="C24" s="34" t="s">
        <v>59</v>
      </c>
      <c r="D24" s="4">
        <v>4.4538463239748145</v>
      </c>
      <c r="E24" s="8">
        <v>8.6889800406724813</v>
      </c>
      <c r="F24" s="8">
        <v>26.292505350155473</v>
      </c>
      <c r="G24" s="8">
        <v>99.999999999999986</v>
      </c>
      <c r="H24" s="8">
        <v>225.03958609974552</v>
      </c>
      <c r="I24" s="8">
        <v>8.7562478708478313</v>
      </c>
      <c r="J24" s="8">
        <v>9.5372992372930412</v>
      </c>
      <c r="K24" s="8">
        <v>192.8081199078689</v>
      </c>
      <c r="L24" s="8">
        <v>52.707895779801099</v>
      </c>
      <c r="M24" s="8">
        <v>15.728642811568331</v>
      </c>
      <c r="N24" s="8">
        <v>8.8086404714892588</v>
      </c>
      <c r="O24" s="8">
        <v>194.05396905280966</v>
      </c>
      <c r="P24" s="8">
        <v>7.3665335844339852</v>
      </c>
      <c r="Q24" s="8">
        <v>26.954479705464944</v>
      </c>
      <c r="R24" s="8">
        <v>9.0948681505339923</v>
      </c>
      <c r="S24" s="8">
        <v>11.492504381103757</v>
      </c>
      <c r="T24" s="4" t="s">
        <v>30</v>
      </c>
      <c r="U24" s="4">
        <v>0.47338042074884229</v>
      </c>
      <c r="V24" s="4">
        <v>1</v>
      </c>
      <c r="W24" s="4">
        <v>3.9143518883939468</v>
      </c>
      <c r="X24" s="4">
        <v>15.006156250990232</v>
      </c>
      <c r="Y24" s="4">
        <v>31.19916747634382</v>
      </c>
      <c r="Z24" s="4">
        <v>1.0643015193210024</v>
      </c>
      <c r="AA24" s="4">
        <v>1.1591645000826287</v>
      </c>
      <c r="AB24" s="4">
        <v>25.509986252906057</v>
      </c>
      <c r="AC24" s="4">
        <v>8.0990480078828018</v>
      </c>
      <c r="AD24" s="4">
        <v>2.062442356045457</v>
      </c>
      <c r="AE24" s="4">
        <v>1.0711101347610608</v>
      </c>
      <c r="AF24" s="4">
        <v>26.613878553692487</v>
      </c>
      <c r="AG24" s="4">
        <v>0.89202506098458534</v>
      </c>
      <c r="AH24" s="4">
        <v>4.6761449175594878</v>
      </c>
      <c r="AI24" s="4">
        <v>1.0611284800113232</v>
      </c>
      <c r="AJ24" s="4">
        <v>1.3120521151920614</v>
      </c>
      <c r="AK24" s="22" t="s">
        <v>59</v>
      </c>
      <c r="AL24" s="8">
        <v>1.6426190237251104E-2</v>
      </c>
      <c r="AM24" s="8">
        <v>1.5802094863495361E-2</v>
      </c>
      <c r="AN24" s="8">
        <v>2.2145150604199215</v>
      </c>
      <c r="AO24" s="8">
        <v>0.9748369738064675</v>
      </c>
      <c r="AP24" s="8">
        <v>1.6555752436842799</v>
      </c>
      <c r="AQ24" s="8">
        <v>0.30403430227884681</v>
      </c>
      <c r="AR24" s="8">
        <v>0.3410556398500374</v>
      </c>
      <c r="AS24" s="8">
        <v>0.16094171498413049</v>
      </c>
      <c r="AT24" s="8">
        <v>100</v>
      </c>
      <c r="AU24" s="8">
        <v>95.207097312445612</v>
      </c>
      <c r="AV24" s="8">
        <v>91.042583774818397</v>
      </c>
      <c r="AW24" s="8">
        <v>73.303795244343391</v>
      </c>
      <c r="AX24" s="8">
        <v>100</v>
      </c>
      <c r="AY24" s="8">
        <v>26.696204755656609</v>
      </c>
      <c r="AZ24" s="8">
        <v>0</v>
      </c>
      <c r="BA24" s="8">
        <v>0.35990767514519229</v>
      </c>
      <c r="BB24" s="8">
        <v>0</v>
      </c>
      <c r="BC24" s="8">
        <v>0</v>
      </c>
      <c r="BD24" s="8">
        <v>0</v>
      </c>
      <c r="BE24" s="8">
        <v>1.5941299743211568</v>
      </c>
      <c r="BF24" s="8">
        <v>0</v>
      </c>
      <c r="BG24" s="8">
        <v>0</v>
      </c>
      <c r="BH24" s="8">
        <v>0</v>
      </c>
      <c r="BI24" s="8">
        <v>0</v>
      </c>
      <c r="BJ24" s="8">
        <v>0.21399151438979358</v>
      </c>
      <c r="BK24" s="8">
        <v>0</v>
      </c>
      <c r="BL24" s="8">
        <v>1.1150045204929127</v>
      </c>
      <c r="BM24" s="8">
        <v>100</v>
      </c>
      <c r="BN24" s="8">
        <v>100</v>
      </c>
    </row>
    <row r="25" spans="1:66" x14ac:dyDescent="0.25">
      <c r="B25" s="32" t="s">
        <v>42</v>
      </c>
      <c r="C25" s="34" t="s">
        <v>60</v>
      </c>
      <c r="D25" s="4">
        <v>17.523833659423246</v>
      </c>
      <c r="E25" s="8">
        <v>17.889539467550794</v>
      </c>
      <c r="F25" s="8">
        <v>28.297021625202508</v>
      </c>
      <c r="G25" s="8">
        <v>100</v>
      </c>
      <c r="H25" s="8">
        <v>525.32481901657343</v>
      </c>
      <c r="I25" s="8">
        <v>19.782595371534811</v>
      </c>
      <c r="J25" s="8">
        <v>20.131635776699667</v>
      </c>
      <c r="K25" s="8">
        <v>391.35983114958856</v>
      </c>
      <c r="L25" s="8">
        <v>79.801777802933444</v>
      </c>
      <c r="M25" s="8">
        <v>27.358201351719732</v>
      </c>
      <c r="N25" s="8">
        <v>17.762584230979318</v>
      </c>
      <c r="O25" s="8">
        <v>434.13683949046998</v>
      </c>
      <c r="P25" s="8">
        <v>12.88302065333013</v>
      </c>
      <c r="Q25" s="8">
        <v>20.439928725100188</v>
      </c>
      <c r="R25" s="8">
        <v>12.07534251657086</v>
      </c>
      <c r="S25" s="8">
        <v>16.210076181408606</v>
      </c>
      <c r="T25" s="4" t="s">
        <v>42</v>
      </c>
      <c r="U25" s="4">
        <v>0.94860239682189595</v>
      </c>
      <c r="V25" s="4">
        <v>1</v>
      </c>
      <c r="W25" s="4">
        <v>1.547451821380643</v>
      </c>
      <c r="X25" s="4">
        <v>5.6707578240803311</v>
      </c>
      <c r="Y25" s="4">
        <v>28.446882543693683</v>
      </c>
      <c r="Z25" s="4">
        <v>1.0924692386851607</v>
      </c>
      <c r="AA25" s="4">
        <v>1.1040825862734664</v>
      </c>
      <c r="AB25" s="4">
        <v>21.126996368079475</v>
      </c>
      <c r="AC25" s="4">
        <v>4.3231239705508813</v>
      </c>
      <c r="AD25" s="4">
        <v>1.5213999609091935</v>
      </c>
      <c r="AE25" s="4">
        <v>0.96667975033861786</v>
      </c>
      <c r="AF25" s="4">
        <v>23.409888038479885</v>
      </c>
      <c r="AG25" s="4">
        <v>0.70184986655544745</v>
      </c>
      <c r="AH25" s="4">
        <v>1.1198527944498178</v>
      </c>
      <c r="AI25" s="4">
        <v>0.63847298239543016</v>
      </c>
      <c r="AJ25" s="4">
        <v>0.88193937934264399</v>
      </c>
      <c r="AK25" s="22" t="s">
        <v>60</v>
      </c>
      <c r="AL25" s="8">
        <v>8.0520322322850263E-4</v>
      </c>
      <c r="AM25" s="8">
        <v>6.03902417421377E-4</v>
      </c>
      <c r="AN25" s="8">
        <v>53.704639379671448</v>
      </c>
      <c r="AO25" s="8">
        <v>100</v>
      </c>
      <c r="AP25" s="8">
        <v>52.369411134752788</v>
      </c>
      <c r="AQ25" s="8">
        <v>0.7005268042087972</v>
      </c>
      <c r="AR25" s="8">
        <v>1.041329068440261</v>
      </c>
      <c r="AS25" s="8">
        <v>0.76715737093095593</v>
      </c>
      <c r="AT25" s="8">
        <v>1.0165690693259845E-2</v>
      </c>
      <c r="AU25" s="8">
        <v>1.6305365270377181E-2</v>
      </c>
      <c r="AV25" s="8">
        <v>1.9828129372001877E-2</v>
      </c>
      <c r="AW25" s="8">
        <v>62.228667004232975</v>
      </c>
      <c r="AX25" s="8">
        <v>100</v>
      </c>
      <c r="AY25" s="8">
        <v>37.771332995767025</v>
      </c>
      <c r="AZ25" s="8">
        <v>0</v>
      </c>
      <c r="BA25" s="8">
        <v>6.1646654684819301E-2</v>
      </c>
      <c r="BB25" s="8">
        <v>0</v>
      </c>
      <c r="BC25" s="8">
        <v>0</v>
      </c>
      <c r="BD25" s="8">
        <v>2.3924233750363736E-2</v>
      </c>
      <c r="BE25" s="8">
        <v>0.34131246301586532</v>
      </c>
      <c r="BF25" s="8">
        <v>0.10017711714250155</v>
      </c>
      <c r="BG25" s="8">
        <v>0.13144951502401961</v>
      </c>
      <c r="BH25" s="8">
        <v>0.34912538991076286</v>
      </c>
      <c r="BI25" s="8">
        <v>0.16019640748735992</v>
      </c>
      <c r="BJ25" s="8">
        <v>0.18900686683204915</v>
      </c>
      <c r="BK25" s="8">
        <v>0.21719606549624604</v>
      </c>
      <c r="BL25" s="8">
        <v>0.83560638581233715</v>
      </c>
      <c r="BM25" s="8">
        <v>100</v>
      </c>
      <c r="BN25" s="8">
        <v>100</v>
      </c>
    </row>
    <row r="26" spans="1:66" x14ac:dyDescent="0.25">
      <c r="B26" s="31" t="s">
        <v>28</v>
      </c>
      <c r="C26" s="34" t="s">
        <v>61</v>
      </c>
      <c r="D26" s="4" t="s">
        <v>66</v>
      </c>
      <c r="E26" s="8">
        <v>2.9005309200013616</v>
      </c>
      <c r="F26" s="8">
        <v>28.600641729898385</v>
      </c>
      <c r="G26" s="8">
        <v>99.999999999999972</v>
      </c>
      <c r="H26" s="8">
        <v>209.90318080027868</v>
      </c>
      <c r="I26" s="8">
        <v>3.3550758383850323</v>
      </c>
      <c r="J26" s="8">
        <v>3.006321880602087</v>
      </c>
      <c r="K26" s="8">
        <v>48.463560387139303</v>
      </c>
      <c r="L26" s="8">
        <v>43.811305663095389</v>
      </c>
      <c r="M26" s="8">
        <v>9.8968985135246115</v>
      </c>
      <c r="N26" s="8">
        <v>2.4220923008267556</v>
      </c>
      <c r="O26" s="8">
        <v>45.888987945700073</v>
      </c>
      <c r="P26" s="8">
        <v>2.0576291034271326</v>
      </c>
      <c r="Q26" s="8">
        <v>5.7934935917240695</v>
      </c>
      <c r="R26" s="8">
        <v>2.1447239390661963</v>
      </c>
      <c r="S26" s="8">
        <v>2.234178028319965</v>
      </c>
      <c r="T26" s="4" t="s">
        <v>28</v>
      </c>
      <c r="U26" s="4" t="s">
        <v>66</v>
      </c>
      <c r="V26" s="4">
        <v>1</v>
      </c>
      <c r="W26" s="4">
        <v>12.572679776101475</v>
      </c>
      <c r="X26" s="4">
        <v>45.368767801017547</v>
      </c>
      <c r="Y26" s="4">
        <v>96.769796882278172</v>
      </c>
      <c r="Z26" s="4">
        <v>1.1763491958486805</v>
      </c>
      <c r="AA26" s="4">
        <v>1.29243570842642</v>
      </c>
      <c r="AB26" s="4">
        <v>21.711669655116502</v>
      </c>
      <c r="AC26" s="4">
        <v>23.107386494296325</v>
      </c>
      <c r="AD26" s="4">
        <v>4.6022633063196814</v>
      </c>
      <c r="AE26" s="4">
        <v>1.085488041370394</v>
      </c>
      <c r="AF26" s="4">
        <v>20.391281512605037</v>
      </c>
      <c r="AG26" s="4">
        <v>0.75766740543120825</v>
      </c>
      <c r="AH26" s="4">
        <v>2.3006421489348483</v>
      </c>
      <c r="AI26" s="4">
        <v>0.81471234726459241</v>
      </c>
      <c r="AJ26" s="4">
        <v>0.89237267324083624</v>
      </c>
      <c r="AK26" s="22" t="s">
        <v>61</v>
      </c>
      <c r="AL26" s="8">
        <v>3.5398230088495575E-3</v>
      </c>
      <c r="AM26" s="8">
        <v>1.0619469026548672E-2</v>
      </c>
      <c r="AN26" s="8">
        <v>2.3971681415929202</v>
      </c>
      <c r="AO26" s="8">
        <v>2.633628318584071</v>
      </c>
      <c r="AP26" s="8">
        <v>1.3387610619469026</v>
      </c>
      <c r="AQ26" s="8">
        <v>1.2665486725663717</v>
      </c>
      <c r="AR26" s="8">
        <v>1.864070796460177</v>
      </c>
      <c r="AS26" s="8">
        <v>0.89769911504424782</v>
      </c>
      <c r="AT26" s="8">
        <v>63.275044247787612</v>
      </c>
      <c r="AU26" s="8">
        <v>100</v>
      </c>
      <c r="AV26" s="8">
        <v>65.86336283185841</v>
      </c>
      <c r="AW26" s="8">
        <v>57.857925093901173</v>
      </c>
      <c r="AX26" s="8">
        <v>52.64494946596654</v>
      </c>
      <c r="AY26" s="8">
        <v>42.142074906098834</v>
      </c>
      <c r="AZ26" s="8">
        <v>47.355050534033452</v>
      </c>
      <c r="BA26" s="8">
        <v>9.8507825218631162E-2</v>
      </c>
      <c r="BB26" s="8">
        <v>0</v>
      </c>
      <c r="BC26" s="8">
        <v>0</v>
      </c>
      <c r="BD26" s="8">
        <v>0.36245652304580367</v>
      </c>
      <c r="BE26" s="8">
        <v>1.1453353326238596</v>
      </c>
      <c r="BF26" s="8">
        <v>1.7936474307419297</v>
      </c>
      <c r="BG26" s="8">
        <v>0.66515453387265933</v>
      </c>
      <c r="BH26" s="8">
        <v>0.59181131183520874</v>
      </c>
      <c r="BI26" s="8">
        <v>4.2664114784759642E-2</v>
      </c>
      <c r="BJ26" s="8">
        <v>8.677238330750936E-2</v>
      </c>
      <c r="BK26" s="8">
        <v>3.6194117408203552</v>
      </c>
      <c r="BL26" s="8">
        <v>6.5764102787114069</v>
      </c>
      <c r="BM26" s="8">
        <v>100</v>
      </c>
      <c r="BN26" s="8">
        <v>100</v>
      </c>
    </row>
    <row r="27" spans="1:66" ht="15.75" x14ac:dyDescent="0.25">
      <c r="B27" s="33" t="s">
        <v>29</v>
      </c>
      <c r="C27" s="34" t="s">
        <v>62</v>
      </c>
      <c r="D27" s="4" t="s">
        <v>66</v>
      </c>
      <c r="E27" s="8">
        <v>46.077141349160406</v>
      </c>
      <c r="F27" s="8">
        <v>47.823066924953658</v>
      </c>
      <c r="G27" s="8">
        <v>100</v>
      </c>
      <c r="H27" s="8">
        <v>214.52107117247124</v>
      </c>
      <c r="I27" s="8">
        <v>47.779030575024358</v>
      </c>
      <c r="J27" s="8">
        <v>56.862107750460147</v>
      </c>
      <c r="K27" s="8">
        <v>118.49281351901277</v>
      </c>
      <c r="L27" s="8">
        <v>79.461161172222432</v>
      </c>
      <c r="M27" s="8">
        <v>65.369967622193272</v>
      </c>
      <c r="N27" s="8" t="s">
        <v>66</v>
      </c>
      <c r="O27" s="8" t="s">
        <v>66</v>
      </c>
      <c r="P27" s="8">
        <v>25.687070993650789</v>
      </c>
      <c r="Q27" s="8">
        <v>33.542797227835358</v>
      </c>
      <c r="R27" s="8">
        <v>28.854000932610827</v>
      </c>
      <c r="S27" s="8">
        <v>48.087145211802287</v>
      </c>
      <c r="T27" s="4" t="s">
        <v>29</v>
      </c>
      <c r="U27" s="4" t="s">
        <v>66</v>
      </c>
      <c r="V27" s="4">
        <v>0.99999999999999989</v>
      </c>
      <c r="W27" s="4">
        <v>1.2399398834646205</v>
      </c>
      <c r="X27" s="4">
        <v>3.1126670649943868</v>
      </c>
      <c r="Y27" s="4">
        <v>5.943178863104805</v>
      </c>
      <c r="Z27" s="4">
        <v>1.0532560062702465</v>
      </c>
      <c r="AA27" s="4">
        <v>1.2440631307676158</v>
      </c>
      <c r="AB27" s="4">
        <v>4.1045753036268691</v>
      </c>
      <c r="AC27" s="4">
        <v>2.8120783321297833</v>
      </c>
      <c r="AD27" s="4">
        <v>1.4553152250844577</v>
      </c>
      <c r="AE27" s="4" t="s">
        <v>66</v>
      </c>
      <c r="AF27" s="4" t="s">
        <v>66</v>
      </c>
      <c r="AG27" s="4">
        <v>0.58732502438898326</v>
      </c>
      <c r="AH27" s="4">
        <v>1.4118239828048227</v>
      </c>
      <c r="AI27" s="4">
        <v>0.69389676997751371</v>
      </c>
      <c r="AJ27" s="4">
        <v>1.0486555341748998</v>
      </c>
      <c r="AK27" s="22" t="s">
        <v>62</v>
      </c>
      <c r="AL27" s="8">
        <v>2.1264028352037802E-2</v>
      </c>
      <c r="AM27" s="8">
        <v>1.6538688718251628E-2</v>
      </c>
      <c r="AN27" s="8">
        <v>2.8564678086237447</v>
      </c>
      <c r="AO27" s="8">
        <v>3.6715888954518605</v>
      </c>
      <c r="AP27" s="8">
        <v>1.5499113998818663</v>
      </c>
      <c r="AQ27" s="8">
        <v>3.2061429415239222</v>
      </c>
      <c r="AR27" s="8">
        <v>3.0336680448907263</v>
      </c>
      <c r="AS27" s="8">
        <v>2.7194329592439455</v>
      </c>
      <c r="AT27" s="8">
        <v>56.481984642646189</v>
      </c>
      <c r="AU27" s="8">
        <v>100</v>
      </c>
      <c r="AV27" s="8">
        <v>76.453632604843463</v>
      </c>
      <c r="AW27" s="8">
        <v>95.575356910516746</v>
      </c>
      <c r="AX27" s="8">
        <v>81.817411994412595</v>
      </c>
      <c r="AY27" s="8">
        <v>4.4246430894832454</v>
      </c>
      <c r="AZ27" s="8">
        <v>18.182588005587416</v>
      </c>
      <c r="BA27" s="8">
        <v>0.29193306453129148</v>
      </c>
      <c r="BB27" s="8">
        <v>0.62143231011737032</v>
      </c>
      <c r="BC27" s="8">
        <v>0.40117203475864593</v>
      </c>
      <c r="BD27" s="8">
        <v>0.39429294446435559</v>
      </c>
      <c r="BE27" s="8">
        <v>0.96978881141605922</v>
      </c>
      <c r="BF27" s="8">
        <v>2.1227261390746821</v>
      </c>
      <c r="BG27" s="8">
        <v>5.6024149166698454</v>
      </c>
      <c r="BH27" s="8">
        <v>6.1965090156697009</v>
      </c>
      <c r="BI27" s="8">
        <v>16.310414744831398</v>
      </c>
      <c r="BJ27" s="8">
        <v>7.1941749604451353</v>
      </c>
      <c r="BK27" s="8">
        <v>50.105115180946434</v>
      </c>
      <c r="BL27" s="8">
        <v>40.822799136555211</v>
      </c>
      <c r="BM27" s="8">
        <v>100</v>
      </c>
      <c r="BN27" s="8">
        <v>100</v>
      </c>
    </row>
    <row r="28" spans="1:66" x14ac:dyDescent="0.25">
      <c r="C28" s="34"/>
      <c r="AK28" s="22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</row>
    <row r="29" spans="1:66" x14ac:dyDescent="0.25">
      <c r="C29" s="34"/>
      <c r="AK29" s="22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</row>
    <row r="30" spans="1:66" x14ac:dyDescent="0.25">
      <c r="C30" s="34"/>
      <c r="AK30" s="22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</row>
    <row r="31" spans="1:66" x14ac:dyDescent="0.25">
      <c r="C31" s="34"/>
      <c r="AK31" s="22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</row>
    <row r="32" spans="1:66" x14ac:dyDescent="0.25">
      <c r="A32" s="21" t="s">
        <v>69</v>
      </c>
      <c r="C32" s="34"/>
      <c r="AK32" s="22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</row>
    <row r="33" spans="2:66" ht="98.25" customHeight="1" x14ac:dyDescent="0.25">
      <c r="B33" s="39"/>
      <c r="C33" s="34"/>
      <c r="D33" s="5" t="s">
        <v>0</v>
      </c>
      <c r="E33" s="9" t="s">
        <v>1</v>
      </c>
      <c r="F33" s="9" t="s">
        <v>2</v>
      </c>
      <c r="G33" s="9" t="s">
        <v>3</v>
      </c>
      <c r="H33" s="9" t="s">
        <v>4</v>
      </c>
      <c r="I33" s="9" t="s">
        <v>5</v>
      </c>
      <c r="J33" s="9" t="s">
        <v>6</v>
      </c>
      <c r="K33" s="9" t="s">
        <v>7</v>
      </c>
      <c r="L33" s="9" t="s">
        <v>8</v>
      </c>
      <c r="M33" s="9" t="s">
        <v>9</v>
      </c>
      <c r="N33" s="9" t="s">
        <v>10</v>
      </c>
      <c r="O33" s="9" t="s">
        <v>11</v>
      </c>
      <c r="P33" s="9" t="s">
        <v>12</v>
      </c>
      <c r="Q33" s="9" t="s">
        <v>13</v>
      </c>
      <c r="R33" s="9" t="s">
        <v>14</v>
      </c>
      <c r="S33" s="11" t="s">
        <v>15</v>
      </c>
      <c r="T33" s="20" t="s">
        <v>23</v>
      </c>
      <c r="U33" s="5" t="s">
        <v>0</v>
      </c>
      <c r="V33" s="5" t="s">
        <v>1</v>
      </c>
      <c r="W33" s="5" t="s">
        <v>2</v>
      </c>
      <c r="X33" s="5" t="s">
        <v>3</v>
      </c>
      <c r="Y33" s="5" t="s">
        <v>4</v>
      </c>
      <c r="Z33" s="5" t="s">
        <v>5</v>
      </c>
      <c r="AA33" s="5" t="s">
        <v>6</v>
      </c>
      <c r="AB33" s="5" t="s">
        <v>7</v>
      </c>
      <c r="AC33" s="5" t="s">
        <v>8</v>
      </c>
      <c r="AD33" s="5" t="s">
        <v>9</v>
      </c>
      <c r="AE33" s="5" t="s">
        <v>10</v>
      </c>
      <c r="AF33" s="5" t="s">
        <v>11</v>
      </c>
      <c r="AG33" s="5" t="s">
        <v>12</v>
      </c>
      <c r="AH33" s="5" t="s">
        <v>13</v>
      </c>
      <c r="AI33" s="5" t="s">
        <v>14</v>
      </c>
      <c r="AJ33" s="13" t="s">
        <v>15</v>
      </c>
      <c r="AK33" s="22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  <c r="BA33" s="8"/>
      <c r="BB33" s="8"/>
      <c r="BC33" s="8"/>
      <c r="BD33" s="8"/>
      <c r="BE33" s="8"/>
      <c r="BF33" s="8"/>
      <c r="BG33" s="8"/>
      <c r="BH33" s="8"/>
      <c r="BI33" s="8"/>
      <c r="BJ33" s="8"/>
      <c r="BK33" s="8"/>
      <c r="BL33" s="8"/>
      <c r="BM33" s="8"/>
      <c r="BN33" s="8"/>
    </row>
    <row r="34" spans="2:66" x14ac:dyDescent="0.25">
      <c r="B34" s="24" t="s">
        <v>27</v>
      </c>
      <c r="C34" s="34" t="s">
        <v>56</v>
      </c>
      <c r="D34" s="4" t="s">
        <v>66</v>
      </c>
      <c r="E34" s="8">
        <v>77.189822120934068</v>
      </c>
      <c r="F34" s="8">
        <v>118.59281830537024</v>
      </c>
      <c r="G34" s="8">
        <v>100</v>
      </c>
      <c r="H34" s="8">
        <v>195.88820695495883</v>
      </c>
      <c r="I34" s="8">
        <v>76.649081206011871</v>
      </c>
      <c r="J34" s="8">
        <v>66.291914074423346</v>
      </c>
      <c r="K34" s="8">
        <v>424.29233751812274</v>
      </c>
      <c r="L34" s="8">
        <v>161.94893556448741</v>
      </c>
      <c r="M34" s="8">
        <v>837.26577663239527</v>
      </c>
      <c r="N34" s="8">
        <v>69.736590048349086</v>
      </c>
      <c r="O34" s="8">
        <v>4115.3615928288564</v>
      </c>
      <c r="P34" s="8">
        <v>62.240932494046497</v>
      </c>
      <c r="Q34" s="8">
        <v>64.56144799725125</v>
      </c>
      <c r="R34" s="8">
        <v>64.881553699024167</v>
      </c>
      <c r="S34" s="8">
        <v>83.305895406661932</v>
      </c>
      <c r="T34" s="4" t="s">
        <v>27</v>
      </c>
      <c r="U34" s="4" t="s">
        <v>66</v>
      </c>
      <c r="V34" s="4">
        <v>1.0000000000000002</v>
      </c>
      <c r="W34" s="4">
        <v>1.3782220476564548</v>
      </c>
      <c r="X34" s="4">
        <v>1.4335737518162974</v>
      </c>
      <c r="Y34" s="4">
        <v>2.3314362398533652</v>
      </c>
      <c r="Z34" s="4">
        <v>0.89577819477168186</v>
      </c>
      <c r="AA34" s="4">
        <v>0.75699093229063752</v>
      </c>
      <c r="AB34" s="4">
        <v>5.398720415850879</v>
      </c>
      <c r="AC34" s="4">
        <v>1.9830647132649077</v>
      </c>
      <c r="AD34" s="4">
        <v>10.98764702431607</v>
      </c>
      <c r="AE34" s="4">
        <v>0.8138960616861538</v>
      </c>
      <c r="AF34" s="4">
        <v>47.200022257135373</v>
      </c>
      <c r="AG34" s="4">
        <v>0.73618130095225132</v>
      </c>
      <c r="AH34" s="4">
        <v>0.76469028892022783</v>
      </c>
      <c r="AI34" s="4">
        <v>0.76810583995373194</v>
      </c>
      <c r="AJ34" s="4">
        <v>0.98741379947599106</v>
      </c>
      <c r="AK34" s="22" t="s">
        <v>56</v>
      </c>
      <c r="AL34" s="8">
        <v>0</v>
      </c>
      <c r="AM34" s="8">
        <v>0</v>
      </c>
      <c r="AN34" s="8">
        <v>6.6376496191512517</v>
      </c>
      <c r="AO34" s="8">
        <v>100</v>
      </c>
      <c r="AP34" s="8">
        <v>16.75734494015234</v>
      </c>
      <c r="AQ34" s="8">
        <v>71.9260065288357</v>
      </c>
      <c r="AR34" s="8">
        <v>66.376496191512516</v>
      </c>
      <c r="AS34" s="8">
        <v>42.110990206746465</v>
      </c>
      <c r="AT34" s="8">
        <v>6.8552774755168659</v>
      </c>
      <c r="AU34" s="8">
        <v>8.2698585418933632</v>
      </c>
      <c r="AV34" s="8">
        <v>13.166485310119697</v>
      </c>
      <c r="AW34" s="8">
        <v>53.558732491020599</v>
      </c>
      <c r="AX34" s="8">
        <v>12.054878620972669</v>
      </c>
      <c r="AY34" s="8">
        <v>46.441267508979386</v>
      </c>
      <c r="AZ34" s="8">
        <v>87.945121379027327</v>
      </c>
      <c r="BA34" s="8">
        <v>2.6329268875383564E-2</v>
      </c>
      <c r="BB34" s="8">
        <v>0</v>
      </c>
      <c r="BC34" s="8">
        <v>2.8945173128377841E-2</v>
      </c>
      <c r="BD34" s="8">
        <v>0.12841357037408735</v>
      </c>
      <c r="BE34" s="8">
        <v>0.67056250195511169</v>
      </c>
      <c r="BF34" s="8">
        <v>0.65292349911447245</v>
      </c>
      <c r="BG34" s="8">
        <v>0.44913640713204439</v>
      </c>
      <c r="BH34" s="8">
        <v>0.94726339935420156</v>
      </c>
      <c r="BI34" s="8">
        <v>49.558771190856838</v>
      </c>
      <c r="BJ34" s="8">
        <v>30.917982444399854</v>
      </c>
      <c r="BK34" s="8">
        <v>100</v>
      </c>
      <c r="BL34" s="8">
        <v>100</v>
      </c>
      <c r="BM34" s="8">
        <v>46.857847672784523</v>
      </c>
      <c r="BN34" s="8">
        <v>66.339327168081454</v>
      </c>
    </row>
    <row r="35" spans="2:66" x14ac:dyDescent="0.25">
      <c r="B35" s="37" t="s">
        <v>31</v>
      </c>
      <c r="C35" s="34" t="s">
        <v>57</v>
      </c>
      <c r="D35" s="4" t="s">
        <v>66</v>
      </c>
      <c r="E35" s="8">
        <v>62.437187084221328</v>
      </c>
      <c r="F35" s="8">
        <v>82.401242584428999</v>
      </c>
      <c r="G35" s="8">
        <v>100</v>
      </c>
      <c r="H35" s="8">
        <v>171.91512950284479</v>
      </c>
      <c r="I35" s="8">
        <v>63.558760310995162</v>
      </c>
      <c r="J35" s="8">
        <v>64.812867716682248</v>
      </c>
      <c r="K35" s="8">
        <v>225.20299244122384</v>
      </c>
      <c r="L35" s="8">
        <v>91.995025850017484</v>
      </c>
      <c r="M35" s="8">
        <v>88.8788439185345</v>
      </c>
      <c r="N35" s="8" t="s">
        <v>66</v>
      </c>
      <c r="O35" s="8" t="s">
        <v>66</v>
      </c>
      <c r="P35" s="8">
        <v>58.916749747505769</v>
      </c>
      <c r="Q35" s="8">
        <v>65.787792858119928</v>
      </c>
      <c r="R35" s="8">
        <v>61.110600977054659</v>
      </c>
      <c r="S35" s="8">
        <v>68.432330830159174</v>
      </c>
      <c r="T35" s="4" t="s">
        <v>31</v>
      </c>
      <c r="U35" s="4" t="s">
        <v>66</v>
      </c>
      <c r="V35" s="4">
        <v>1.0000000000000002</v>
      </c>
      <c r="W35" s="4">
        <v>1.3530799674195069</v>
      </c>
      <c r="X35" s="4">
        <v>1.6934099059620722</v>
      </c>
      <c r="Y35" s="4">
        <v>2.9369933459717519</v>
      </c>
      <c r="Z35" s="4">
        <v>1.0474707536837982</v>
      </c>
      <c r="AA35" s="4">
        <v>1.064181820219144</v>
      </c>
      <c r="AB35" s="4">
        <v>3.716336112656935</v>
      </c>
      <c r="AC35" s="4">
        <v>1.5631979068133295</v>
      </c>
      <c r="AD35" s="4">
        <v>1.4644269334590729</v>
      </c>
      <c r="AE35" s="4" t="s">
        <v>66</v>
      </c>
      <c r="AF35" s="4" t="s">
        <v>66</v>
      </c>
      <c r="AG35" s="4">
        <v>0.96790022470743742</v>
      </c>
      <c r="AH35" s="4">
        <v>1.1008674636197244</v>
      </c>
      <c r="AI35" s="4">
        <v>1.0009201349113779</v>
      </c>
      <c r="AJ35" s="4">
        <v>1.0903030152369506</v>
      </c>
      <c r="AK35" s="22" t="s">
        <v>57</v>
      </c>
      <c r="AL35" s="8">
        <v>0</v>
      </c>
      <c r="AM35" s="8">
        <v>1.2130769697337295E-2</v>
      </c>
      <c r="AN35" s="8">
        <v>3.5167101352580818</v>
      </c>
      <c r="AO35" s="8">
        <v>2.9198762661490871</v>
      </c>
      <c r="AP35" s="8">
        <v>2.0852793109722811</v>
      </c>
      <c r="AQ35" s="8">
        <v>0.64535694789834419</v>
      </c>
      <c r="AR35" s="8">
        <v>1.2591738945836115</v>
      </c>
      <c r="AS35" s="8">
        <v>0.37362770667798872</v>
      </c>
      <c r="AT35" s="8">
        <v>50.141323466973972</v>
      </c>
      <c r="AU35" s="8">
        <v>100</v>
      </c>
      <c r="AV35" s="8">
        <v>43.488809364954207</v>
      </c>
      <c r="AW35" s="8">
        <v>100</v>
      </c>
      <c r="AX35" s="8">
        <v>100</v>
      </c>
      <c r="AY35" s="8">
        <v>0</v>
      </c>
      <c r="AZ35" s="8">
        <v>0</v>
      </c>
      <c r="BA35" s="8">
        <v>0</v>
      </c>
      <c r="BB35" s="8">
        <v>0.13860717866724054</v>
      </c>
      <c r="BC35" s="8">
        <v>0</v>
      </c>
      <c r="BD35" s="8">
        <v>0</v>
      </c>
      <c r="BE35" s="8">
        <v>0.4685272235175536</v>
      </c>
      <c r="BF35" s="8">
        <v>0</v>
      </c>
      <c r="BG35" s="8">
        <v>0</v>
      </c>
      <c r="BH35" s="8">
        <v>5.6412181609990182E-2</v>
      </c>
      <c r="BI35" s="8">
        <v>0</v>
      </c>
      <c r="BJ35" s="8">
        <v>6.6170001795950117E-2</v>
      </c>
      <c r="BK35" s="8">
        <v>2.1904889064333641</v>
      </c>
      <c r="BL35" s="8">
        <v>2.3821117399215277</v>
      </c>
      <c r="BM35" s="8">
        <v>100</v>
      </c>
      <c r="BN35" s="8">
        <v>100</v>
      </c>
    </row>
    <row r="36" spans="2:66" x14ac:dyDescent="0.25">
      <c r="B36" s="36" t="s">
        <v>41</v>
      </c>
      <c r="C36" s="34" t="s">
        <v>58</v>
      </c>
      <c r="D36" s="4">
        <v>15.290996423265391</v>
      </c>
      <c r="E36" s="8">
        <v>15.574688487359444</v>
      </c>
      <c r="F36" s="8">
        <v>30.144806760084609</v>
      </c>
      <c r="G36" s="8">
        <v>100</v>
      </c>
      <c r="H36" s="8">
        <v>1530.0452728211806</v>
      </c>
      <c r="I36" s="8">
        <v>21.147882127787099</v>
      </c>
      <c r="J36" s="8">
        <v>10.125784529358144</v>
      </c>
      <c r="K36" s="8">
        <v>3978.4511424140883</v>
      </c>
      <c r="L36" s="8">
        <v>72.699784088924588</v>
      </c>
      <c r="M36" s="8">
        <v>160.52842002566049</v>
      </c>
      <c r="N36" s="8">
        <v>28.81003377740338</v>
      </c>
      <c r="O36" s="8">
        <v>3950.095223001872</v>
      </c>
      <c r="P36" s="8">
        <v>21.314871070336434</v>
      </c>
      <c r="Q36" s="8">
        <v>22.61486785446057</v>
      </c>
      <c r="R36" s="8">
        <v>2.6506063302585181</v>
      </c>
      <c r="S36" s="8">
        <v>10.252356107049632</v>
      </c>
      <c r="T36" s="4" t="s">
        <v>41</v>
      </c>
      <c r="U36" s="4">
        <v>1.4408739076154811</v>
      </c>
      <c r="V36" s="4">
        <v>0.99999999999999978</v>
      </c>
      <c r="W36" s="4">
        <v>3.0199250936329629</v>
      </c>
      <c r="X36" s="4">
        <v>8.4288139825218558</v>
      </c>
      <c r="Y36" s="4">
        <v>140.77297544735771</v>
      </c>
      <c r="Z36" s="4">
        <v>1.875905118601747</v>
      </c>
      <c r="AA36" s="4">
        <v>1.2446858094049194</v>
      </c>
      <c r="AB36" s="4">
        <v>419.23444860590996</v>
      </c>
      <c r="AC36" s="4">
        <v>6.5079067831876891</v>
      </c>
      <c r="AD36" s="4">
        <v>18.881356637536456</v>
      </c>
      <c r="AE36" s="4">
        <v>2.6815730337078749</v>
      </c>
      <c r="AF36" s="4">
        <v>420.20849771119521</v>
      </c>
      <c r="AG36" s="4">
        <v>1.6872492717436596</v>
      </c>
      <c r="AH36" s="4">
        <v>1.9594173949230189</v>
      </c>
      <c r="AI36" s="4">
        <v>-0.37746982937994361</v>
      </c>
      <c r="AJ36" s="4">
        <v>0.57246774864753192</v>
      </c>
      <c r="AK36" s="22" t="s">
        <v>58</v>
      </c>
      <c r="AL36" s="8">
        <v>0</v>
      </c>
      <c r="AM36" s="8">
        <v>2.2280771137489067E-3</v>
      </c>
      <c r="AN36" s="8">
        <v>2.8920440936460814</v>
      </c>
      <c r="AO36" s="8">
        <v>100</v>
      </c>
      <c r="AP36" s="8">
        <v>13.04929063594891</v>
      </c>
      <c r="AQ36" s="8">
        <v>1.6860973558294852</v>
      </c>
      <c r="AR36" s="8">
        <v>0.52359812173099307</v>
      </c>
      <c r="AS36" s="8">
        <v>1.422627237128677</v>
      </c>
      <c r="AT36" s="8">
        <v>8.6895007436207372E-2</v>
      </c>
      <c r="AU36" s="8">
        <v>0.2144524221983323</v>
      </c>
      <c r="AV36" s="8">
        <v>0.15039520517805122</v>
      </c>
      <c r="AW36" s="8">
        <v>100</v>
      </c>
      <c r="AX36" s="8">
        <v>0</v>
      </c>
      <c r="AY36" s="8">
        <v>0</v>
      </c>
      <c r="AZ36" s="8">
        <v>100</v>
      </c>
      <c r="BA36" s="8">
        <v>0</v>
      </c>
      <c r="BB36" s="8">
        <v>0</v>
      </c>
      <c r="BC36" s="8">
        <v>0</v>
      </c>
      <c r="BD36" s="8">
        <v>2.6830916355548236E-2</v>
      </c>
      <c r="BE36" s="8">
        <v>0.39616638826386297</v>
      </c>
      <c r="BF36" s="8">
        <v>1.8724694792990878E-2</v>
      </c>
      <c r="BG36" s="8">
        <v>0</v>
      </c>
      <c r="BH36" s="8">
        <v>1.0039551111740165E-2</v>
      </c>
      <c r="BI36" s="8">
        <v>3.2059021169056699E-2</v>
      </c>
      <c r="BJ36" s="8">
        <v>4.7104515098330038E-2</v>
      </c>
      <c r="BK36" s="8">
        <v>5.5263884235313228</v>
      </c>
      <c r="BL36" s="8">
        <v>9.2262547538958977</v>
      </c>
      <c r="BM36" s="8">
        <v>100</v>
      </c>
      <c r="BN36" s="8">
        <v>100</v>
      </c>
    </row>
    <row r="37" spans="2:66" x14ac:dyDescent="0.25">
      <c r="B37" s="37" t="s">
        <v>28</v>
      </c>
      <c r="C37" s="34" t="s">
        <v>61</v>
      </c>
      <c r="D37" s="4" t="s">
        <v>66</v>
      </c>
      <c r="E37" s="8">
        <v>2.9005309200013616</v>
      </c>
      <c r="F37" s="8">
        <v>28.600641729898385</v>
      </c>
      <c r="G37" s="8">
        <v>99.999999999999972</v>
      </c>
      <c r="H37" s="8">
        <v>209.90318080027868</v>
      </c>
      <c r="I37" s="8">
        <v>3.3550758383850323</v>
      </c>
      <c r="J37" s="8">
        <v>3.006321880602087</v>
      </c>
      <c r="K37" s="8">
        <v>48.463560387139303</v>
      </c>
      <c r="L37" s="8">
        <v>43.811305663095389</v>
      </c>
      <c r="M37" s="8">
        <v>9.8968985135246115</v>
      </c>
      <c r="N37" s="8">
        <v>2.4220923008267556</v>
      </c>
      <c r="O37" s="8">
        <v>45.888987945700073</v>
      </c>
      <c r="P37" s="8">
        <v>2.0576291034271326</v>
      </c>
      <c r="Q37" s="8">
        <v>5.7934935917240695</v>
      </c>
      <c r="R37" s="8">
        <v>2.1447239390661963</v>
      </c>
      <c r="S37" s="8">
        <v>2.234178028319965</v>
      </c>
      <c r="T37" s="4" t="s">
        <v>28</v>
      </c>
      <c r="U37" s="4" t="s">
        <v>66</v>
      </c>
      <c r="V37" s="4">
        <v>1</v>
      </c>
      <c r="W37" s="4">
        <v>12.572679776101475</v>
      </c>
      <c r="X37" s="4">
        <v>45.368767801017547</v>
      </c>
      <c r="Y37" s="4">
        <v>96.769796882278172</v>
      </c>
      <c r="Z37" s="4">
        <v>1.1763491958486805</v>
      </c>
      <c r="AA37" s="4">
        <v>1.29243570842642</v>
      </c>
      <c r="AB37" s="4">
        <v>21.711669655116502</v>
      </c>
      <c r="AC37" s="4">
        <v>23.107386494296325</v>
      </c>
      <c r="AD37" s="4">
        <v>4.6022633063196814</v>
      </c>
      <c r="AE37" s="4">
        <v>1.085488041370394</v>
      </c>
      <c r="AF37" s="4">
        <v>20.391281512605037</v>
      </c>
      <c r="AG37" s="4">
        <v>0.75766740543120825</v>
      </c>
      <c r="AH37" s="4">
        <v>2.3006421489348483</v>
      </c>
      <c r="AI37" s="4">
        <v>0.81471234726459241</v>
      </c>
      <c r="AJ37" s="4">
        <v>0.89237267324083624</v>
      </c>
      <c r="AK37" s="22" t="s">
        <v>61</v>
      </c>
      <c r="AL37" s="8">
        <v>3.5398230088495575E-3</v>
      </c>
      <c r="AM37" s="8">
        <v>1.0619469026548672E-2</v>
      </c>
      <c r="AN37" s="8">
        <v>2.3971681415929202</v>
      </c>
      <c r="AO37" s="8">
        <v>2.633628318584071</v>
      </c>
      <c r="AP37" s="8">
        <v>1.3387610619469026</v>
      </c>
      <c r="AQ37" s="8">
        <v>1.2665486725663717</v>
      </c>
      <c r="AR37" s="8">
        <v>1.864070796460177</v>
      </c>
      <c r="AS37" s="8">
        <v>0.89769911504424782</v>
      </c>
      <c r="AT37" s="8">
        <v>63.275044247787612</v>
      </c>
      <c r="AU37" s="8">
        <v>100</v>
      </c>
      <c r="AV37" s="8">
        <v>65.86336283185841</v>
      </c>
      <c r="AW37" s="8">
        <v>57.857925093901173</v>
      </c>
      <c r="AX37" s="8">
        <v>52.64494946596654</v>
      </c>
      <c r="AY37" s="8">
        <v>42.142074906098834</v>
      </c>
      <c r="AZ37" s="8">
        <v>47.355050534033452</v>
      </c>
      <c r="BA37" s="8">
        <v>9.8507825218631162E-2</v>
      </c>
      <c r="BB37" s="8">
        <v>0</v>
      </c>
      <c r="BC37" s="8">
        <v>0</v>
      </c>
      <c r="BD37" s="8">
        <v>0.36245652304580367</v>
      </c>
      <c r="BE37" s="8">
        <v>1.1453353326238596</v>
      </c>
      <c r="BF37" s="8">
        <v>1.7936474307419297</v>
      </c>
      <c r="BG37" s="8">
        <v>0.66515453387265933</v>
      </c>
      <c r="BH37" s="8">
        <v>0.59181131183520874</v>
      </c>
      <c r="BI37" s="8">
        <v>4.2664114784759642E-2</v>
      </c>
      <c r="BJ37" s="8">
        <v>8.677238330750936E-2</v>
      </c>
      <c r="BK37" s="8">
        <v>3.6194117408203552</v>
      </c>
      <c r="BL37" s="8">
        <v>6.5764102787114069</v>
      </c>
      <c r="BM37" s="8">
        <v>100</v>
      </c>
      <c r="BN37" s="8">
        <v>100</v>
      </c>
    </row>
    <row r="38" spans="2:66" x14ac:dyDescent="0.25">
      <c r="B38" s="36" t="s">
        <v>42</v>
      </c>
      <c r="C38" s="34" t="s">
        <v>60</v>
      </c>
      <c r="D38" s="4">
        <v>17.523833659423246</v>
      </c>
      <c r="E38" s="8">
        <v>17.889539467550794</v>
      </c>
      <c r="F38" s="8">
        <v>28.297021625202508</v>
      </c>
      <c r="G38" s="8">
        <v>100</v>
      </c>
      <c r="H38" s="8">
        <v>525.32481901657343</v>
      </c>
      <c r="I38" s="8">
        <v>19.782595371534811</v>
      </c>
      <c r="J38" s="8">
        <v>20.131635776699667</v>
      </c>
      <c r="K38" s="8">
        <v>391.35983114958856</v>
      </c>
      <c r="L38" s="8">
        <v>79.801777802933444</v>
      </c>
      <c r="M38" s="8">
        <v>27.358201351719732</v>
      </c>
      <c r="N38" s="8">
        <v>17.762584230979318</v>
      </c>
      <c r="O38" s="8">
        <v>434.13683949046998</v>
      </c>
      <c r="P38" s="8">
        <v>12.88302065333013</v>
      </c>
      <c r="Q38" s="8">
        <v>20.439928725100188</v>
      </c>
      <c r="R38" s="8">
        <v>12.07534251657086</v>
      </c>
      <c r="S38" s="8">
        <v>16.210076181408606</v>
      </c>
      <c r="T38" s="4" t="s">
        <v>42</v>
      </c>
      <c r="U38" s="4">
        <v>0.94860239682189595</v>
      </c>
      <c r="V38" s="4">
        <v>1</v>
      </c>
      <c r="W38" s="4">
        <v>1.547451821380643</v>
      </c>
      <c r="X38" s="4">
        <v>5.6707578240803311</v>
      </c>
      <c r="Y38" s="4">
        <v>28.446882543693683</v>
      </c>
      <c r="Z38" s="4">
        <v>1.0924692386851607</v>
      </c>
      <c r="AA38" s="4">
        <v>1.1040825862734664</v>
      </c>
      <c r="AB38" s="4">
        <v>21.126996368079475</v>
      </c>
      <c r="AC38" s="4">
        <v>4.3231239705508813</v>
      </c>
      <c r="AD38" s="4">
        <v>1.5213999609091935</v>
      </c>
      <c r="AE38" s="4">
        <v>0.96667975033861786</v>
      </c>
      <c r="AF38" s="4">
        <v>23.409888038479885</v>
      </c>
      <c r="AG38" s="4">
        <v>0.70184986655544745</v>
      </c>
      <c r="AH38" s="4">
        <v>1.1198527944498178</v>
      </c>
      <c r="AI38" s="4">
        <v>0.63847298239543016</v>
      </c>
      <c r="AJ38" s="4">
        <v>0.88193937934264399</v>
      </c>
      <c r="AK38" s="22" t="s">
        <v>60</v>
      </c>
      <c r="AL38" s="8">
        <v>8.0520322322850263E-4</v>
      </c>
      <c r="AM38" s="8">
        <v>6.03902417421377E-4</v>
      </c>
      <c r="AN38" s="8">
        <v>53.704639379671448</v>
      </c>
      <c r="AO38" s="8">
        <v>100</v>
      </c>
      <c r="AP38" s="8">
        <v>52.369411134752788</v>
      </c>
      <c r="AQ38" s="8">
        <v>0.7005268042087972</v>
      </c>
      <c r="AR38" s="8">
        <v>1.041329068440261</v>
      </c>
      <c r="AS38" s="8">
        <v>0.76715737093095593</v>
      </c>
      <c r="AT38" s="8">
        <v>1.0165690693259845E-2</v>
      </c>
      <c r="AU38" s="8">
        <v>1.6305365270377181E-2</v>
      </c>
      <c r="AV38" s="8">
        <v>1.9828129372001877E-2</v>
      </c>
      <c r="AW38" s="8">
        <v>62.228667004232975</v>
      </c>
      <c r="AX38" s="8">
        <v>100</v>
      </c>
      <c r="AY38" s="8">
        <v>37.771332995767025</v>
      </c>
      <c r="AZ38" s="8">
        <v>0</v>
      </c>
      <c r="BA38" s="8">
        <v>6.1646654684819301E-2</v>
      </c>
      <c r="BB38" s="8">
        <v>0</v>
      </c>
      <c r="BC38" s="8">
        <v>0</v>
      </c>
      <c r="BD38" s="8">
        <v>2.3924233750363736E-2</v>
      </c>
      <c r="BE38" s="8">
        <v>0.34131246301586532</v>
      </c>
      <c r="BF38" s="8">
        <v>0.10017711714250155</v>
      </c>
      <c r="BG38" s="8">
        <v>0.13144951502401961</v>
      </c>
      <c r="BH38" s="8">
        <v>0.34912538991076286</v>
      </c>
      <c r="BI38" s="8">
        <v>0.16019640748735992</v>
      </c>
      <c r="BJ38" s="8">
        <v>0.18900686683204915</v>
      </c>
      <c r="BK38" s="8">
        <v>0.21719606549624604</v>
      </c>
      <c r="BL38" s="8">
        <v>0.83560638581233715</v>
      </c>
      <c r="BM38" s="8">
        <v>100</v>
      </c>
      <c r="BN38" s="8">
        <v>100</v>
      </c>
    </row>
    <row r="39" spans="2:66" x14ac:dyDescent="0.25">
      <c r="B39" s="37" t="s">
        <v>29</v>
      </c>
      <c r="C39" s="34" t="s">
        <v>62</v>
      </c>
      <c r="D39" s="4" t="s">
        <v>66</v>
      </c>
      <c r="E39" s="8">
        <v>46.077141349160406</v>
      </c>
      <c r="F39" s="8">
        <v>47.823066924953658</v>
      </c>
      <c r="G39" s="8">
        <v>100</v>
      </c>
      <c r="H39" s="8">
        <v>214.52107117247124</v>
      </c>
      <c r="I39" s="8">
        <v>47.779030575024358</v>
      </c>
      <c r="J39" s="8">
        <v>56.862107750460147</v>
      </c>
      <c r="K39" s="8">
        <v>118.49281351901277</v>
      </c>
      <c r="L39" s="8">
        <v>79.461161172222432</v>
      </c>
      <c r="M39" s="8">
        <v>65.369967622193272</v>
      </c>
      <c r="N39" s="8" t="s">
        <v>66</v>
      </c>
      <c r="O39" s="8" t="s">
        <v>66</v>
      </c>
      <c r="P39" s="8">
        <v>25.687070993650789</v>
      </c>
      <c r="Q39" s="8">
        <v>33.542797227835358</v>
      </c>
      <c r="R39" s="8">
        <v>28.854000932610827</v>
      </c>
      <c r="S39" s="8">
        <v>48.087145211802287</v>
      </c>
      <c r="T39" s="4" t="s">
        <v>29</v>
      </c>
      <c r="U39" s="4" t="s">
        <v>66</v>
      </c>
      <c r="V39" s="4">
        <v>0.99999999999999989</v>
      </c>
      <c r="W39" s="4">
        <v>1.2399398834646205</v>
      </c>
      <c r="X39" s="4">
        <v>3.1126670649943868</v>
      </c>
      <c r="Y39" s="4">
        <v>5.943178863104805</v>
      </c>
      <c r="Z39" s="4">
        <v>1.0532560062702465</v>
      </c>
      <c r="AA39" s="4">
        <v>1.2440631307676158</v>
      </c>
      <c r="AB39" s="4">
        <v>4.1045753036268691</v>
      </c>
      <c r="AC39" s="4">
        <v>2.8120783321297833</v>
      </c>
      <c r="AD39" s="4">
        <v>1.4553152250844577</v>
      </c>
      <c r="AE39" s="4" t="s">
        <v>66</v>
      </c>
      <c r="AF39" s="4" t="s">
        <v>66</v>
      </c>
      <c r="AG39" s="4">
        <v>0.58732502438898326</v>
      </c>
      <c r="AH39" s="4">
        <v>1.4118239828048227</v>
      </c>
      <c r="AI39" s="4">
        <v>0.69389676997751371</v>
      </c>
      <c r="AJ39" s="4">
        <v>1.0486555341748998</v>
      </c>
      <c r="AK39" s="22" t="s">
        <v>62</v>
      </c>
      <c r="AL39" s="8">
        <v>2.1264028352037802E-2</v>
      </c>
      <c r="AM39" s="8">
        <v>1.6538688718251628E-2</v>
      </c>
      <c r="AN39" s="8">
        <v>2.8564678086237447</v>
      </c>
      <c r="AO39" s="8">
        <v>3.6715888954518605</v>
      </c>
      <c r="AP39" s="8">
        <v>1.5499113998818663</v>
      </c>
      <c r="AQ39" s="8">
        <v>3.2061429415239222</v>
      </c>
      <c r="AR39" s="8">
        <v>3.0336680448907263</v>
      </c>
      <c r="AS39" s="8">
        <v>2.7194329592439455</v>
      </c>
      <c r="AT39" s="8">
        <v>56.481984642646189</v>
      </c>
      <c r="AU39" s="8">
        <v>100</v>
      </c>
      <c r="AV39" s="8">
        <v>76.453632604843463</v>
      </c>
      <c r="AW39" s="8">
        <v>95.575356910516746</v>
      </c>
      <c r="AX39" s="8">
        <v>81.817411994412595</v>
      </c>
      <c r="AY39" s="8">
        <v>4.4246430894832454</v>
      </c>
      <c r="AZ39" s="8">
        <v>18.182588005587416</v>
      </c>
      <c r="BA39" s="8">
        <v>0.29193306453129148</v>
      </c>
      <c r="BB39" s="8">
        <v>0.62143231011737032</v>
      </c>
      <c r="BC39" s="8">
        <v>0.40117203475864593</v>
      </c>
      <c r="BD39" s="8">
        <v>0.39429294446435559</v>
      </c>
      <c r="BE39" s="8">
        <v>0.96978881141605922</v>
      </c>
      <c r="BF39" s="8">
        <v>2.1227261390746821</v>
      </c>
      <c r="BG39" s="8">
        <v>5.6024149166698454</v>
      </c>
      <c r="BH39" s="8">
        <v>6.1965090156697009</v>
      </c>
      <c r="BI39" s="8">
        <v>16.310414744831398</v>
      </c>
      <c r="BJ39" s="8">
        <v>7.1941749604451353</v>
      </c>
      <c r="BK39" s="8">
        <v>50.105115180946434</v>
      </c>
      <c r="BL39" s="8">
        <v>40.822799136555211</v>
      </c>
      <c r="BM39" s="8">
        <v>100</v>
      </c>
      <c r="BN39" s="8">
        <v>100</v>
      </c>
    </row>
    <row r="40" spans="2:66" x14ac:dyDescent="0.25">
      <c r="B40" s="37" t="s">
        <v>30</v>
      </c>
      <c r="C40" s="34" t="s">
        <v>59</v>
      </c>
      <c r="D40" s="4">
        <v>4.4538463239748145</v>
      </c>
      <c r="E40" s="8">
        <v>8.6889800406724813</v>
      </c>
      <c r="F40" s="8">
        <v>26.292505350155473</v>
      </c>
      <c r="G40" s="8">
        <v>99.999999999999986</v>
      </c>
      <c r="H40" s="8">
        <v>225.03958609974552</v>
      </c>
      <c r="I40" s="8">
        <v>8.7562478708478313</v>
      </c>
      <c r="J40" s="8">
        <v>9.5372992372930412</v>
      </c>
      <c r="K40" s="8">
        <v>192.8081199078689</v>
      </c>
      <c r="L40" s="8">
        <v>52.707895779801099</v>
      </c>
      <c r="M40" s="8">
        <v>15.728642811568331</v>
      </c>
      <c r="N40" s="8">
        <v>8.8086404714892588</v>
      </c>
      <c r="O40" s="8">
        <v>194.05396905280966</v>
      </c>
      <c r="P40" s="8">
        <v>7.3665335844339852</v>
      </c>
      <c r="Q40" s="8">
        <v>26.954479705464944</v>
      </c>
      <c r="R40" s="8">
        <v>9.0948681505339923</v>
      </c>
      <c r="S40" s="8">
        <v>11.492504381103757</v>
      </c>
      <c r="T40" s="4" t="s">
        <v>30</v>
      </c>
      <c r="U40" s="4">
        <v>0.47338042074884229</v>
      </c>
      <c r="V40" s="4">
        <v>1</v>
      </c>
      <c r="W40" s="4">
        <v>3.9143518883939468</v>
      </c>
      <c r="X40" s="4">
        <v>15.006156250990232</v>
      </c>
      <c r="Y40" s="4">
        <v>31.19916747634382</v>
      </c>
      <c r="Z40" s="4">
        <v>1.0643015193210024</v>
      </c>
      <c r="AA40" s="4">
        <v>1.1591645000826287</v>
      </c>
      <c r="AB40" s="4">
        <v>25.509986252906057</v>
      </c>
      <c r="AC40" s="4">
        <v>8.0990480078828018</v>
      </c>
      <c r="AD40" s="4">
        <v>2.062442356045457</v>
      </c>
      <c r="AE40" s="4">
        <v>1.0711101347610608</v>
      </c>
      <c r="AF40" s="4">
        <v>26.613878553692487</v>
      </c>
      <c r="AG40" s="4">
        <v>0.89202506098458534</v>
      </c>
      <c r="AH40" s="4">
        <v>4.6761449175594878</v>
      </c>
      <c r="AI40" s="4">
        <v>1.0611284800113232</v>
      </c>
      <c r="AJ40" s="4">
        <v>1.3120521151920614</v>
      </c>
      <c r="AK40" s="22" t="s">
        <v>59</v>
      </c>
      <c r="AL40" s="8">
        <v>1.6426190237251104E-2</v>
      </c>
      <c r="AM40" s="8">
        <v>1.5802094863495361E-2</v>
      </c>
      <c r="AN40" s="8">
        <v>2.2145150604199215</v>
      </c>
      <c r="AO40" s="8">
        <v>0.9748369738064675</v>
      </c>
      <c r="AP40" s="8">
        <v>1.6555752436842799</v>
      </c>
      <c r="AQ40" s="8">
        <v>0.30403430227884681</v>
      </c>
      <c r="AR40" s="8">
        <v>0.3410556398500374</v>
      </c>
      <c r="AS40" s="8">
        <v>0.16094171498413049</v>
      </c>
      <c r="AT40" s="8">
        <v>100</v>
      </c>
      <c r="AU40" s="8">
        <v>95.207097312445612</v>
      </c>
      <c r="AV40" s="8">
        <v>91.042583774818397</v>
      </c>
      <c r="AW40" s="8">
        <v>73.303795244343391</v>
      </c>
      <c r="AX40" s="8">
        <v>100</v>
      </c>
      <c r="AY40" s="8">
        <v>26.696204755656609</v>
      </c>
      <c r="AZ40" s="8">
        <v>0</v>
      </c>
      <c r="BA40" s="8">
        <v>0.35990767514519229</v>
      </c>
      <c r="BB40" s="8">
        <v>0</v>
      </c>
      <c r="BC40" s="8">
        <v>0</v>
      </c>
      <c r="BD40" s="8">
        <v>0</v>
      </c>
      <c r="BE40" s="8">
        <v>1.5941299743211568</v>
      </c>
      <c r="BF40" s="8">
        <v>0</v>
      </c>
      <c r="BG40" s="8">
        <v>0</v>
      </c>
      <c r="BH40" s="8">
        <v>0</v>
      </c>
      <c r="BI40" s="8">
        <v>0</v>
      </c>
      <c r="BJ40" s="8">
        <v>0.21399151438979358</v>
      </c>
      <c r="BK40" s="8">
        <v>0</v>
      </c>
      <c r="BL40" s="8">
        <v>1.1150045204929127</v>
      </c>
      <c r="BM40" s="8">
        <v>100</v>
      </c>
      <c r="BN40" s="8">
        <v>100</v>
      </c>
    </row>
    <row r="41" spans="2:66" ht="15" customHeight="1" x14ac:dyDescent="0.25">
      <c r="B41" s="38" t="s">
        <v>20</v>
      </c>
      <c r="C41" s="34" t="s">
        <v>20</v>
      </c>
      <c r="D41" s="17">
        <v>122.64074584540815</v>
      </c>
      <c r="E41" s="15">
        <v>94.794096358356242</v>
      </c>
      <c r="F41" s="15">
        <v>98.131991433205201</v>
      </c>
      <c r="G41" s="15">
        <v>100</v>
      </c>
      <c r="H41" s="15">
        <v>95.609147084016726</v>
      </c>
      <c r="I41" s="15">
        <v>95.233649057087646</v>
      </c>
      <c r="J41" s="15">
        <v>119.16486115866796</v>
      </c>
      <c r="K41" s="15">
        <v>77.829272201670463</v>
      </c>
      <c r="L41" s="15">
        <v>110.06194916570176</v>
      </c>
      <c r="M41" s="15">
        <v>110.5710313119752</v>
      </c>
      <c r="N41" s="15">
        <v>104.33838805247417</v>
      </c>
      <c r="O41" s="15">
        <v>91.008001036432816</v>
      </c>
      <c r="P41" s="15">
        <v>78.31246710496994</v>
      </c>
      <c r="Q41" s="15">
        <v>85.79237953600439</v>
      </c>
      <c r="R41" s="15">
        <v>95.082669527918327</v>
      </c>
      <c r="S41" s="15">
        <v>95.079311909366027</v>
      </c>
      <c r="T41" s="17" t="s">
        <v>20</v>
      </c>
      <c r="U41" s="17">
        <v>1.2920559884388521</v>
      </c>
      <c r="V41" s="17">
        <v>0.99999999999999989</v>
      </c>
      <c r="W41" s="17">
        <v>1.0379425483026348</v>
      </c>
      <c r="X41" s="17">
        <v>1.0570974684735748</v>
      </c>
      <c r="Y41" s="17">
        <v>1.0107087174933975</v>
      </c>
      <c r="Z41" s="17">
        <v>1.0070056581995683</v>
      </c>
      <c r="AA41" s="17">
        <v>1.2594316247596018</v>
      </c>
      <c r="AB41" s="17">
        <v>0.82231797676880325</v>
      </c>
      <c r="AC41" s="17">
        <v>1.1638701965085392</v>
      </c>
      <c r="AD41" s="17">
        <v>1.1668906839831801</v>
      </c>
      <c r="AE41" s="17">
        <v>1.1015198129072619</v>
      </c>
      <c r="AF41" s="17">
        <v>0.96473079868267464</v>
      </c>
      <c r="AG41" s="17">
        <v>0.82751443943366576</v>
      </c>
      <c r="AH41" s="17">
        <v>0.90647712207620623</v>
      </c>
      <c r="AI41" s="17">
        <v>1.0078562776116533</v>
      </c>
      <c r="AJ41" s="17">
        <v>1.0044018155257566</v>
      </c>
      <c r="AK41" s="22" t="s">
        <v>20</v>
      </c>
      <c r="AL41" s="26"/>
      <c r="AM41" s="26"/>
      <c r="AN41" s="26"/>
      <c r="AO41" s="26"/>
      <c r="AP41" s="26"/>
      <c r="AQ41" s="26"/>
      <c r="AR41" s="26"/>
      <c r="AS41" s="26"/>
      <c r="AT41" s="26"/>
      <c r="AU41" s="26"/>
      <c r="AV41" s="26"/>
      <c r="AW41" s="26"/>
      <c r="AX41" s="26"/>
      <c r="AY41" s="26"/>
      <c r="AZ41" s="26"/>
      <c r="BA41" s="26"/>
      <c r="BB41" s="26"/>
      <c r="BC41" s="26"/>
      <c r="BD41" s="26"/>
      <c r="BE41" s="26"/>
      <c r="BF41" s="26"/>
      <c r="BG41" s="26"/>
      <c r="BH41" s="26"/>
      <c r="BI41" s="26"/>
      <c r="BJ41" s="26"/>
      <c r="BK41" s="26"/>
      <c r="BL41" s="26"/>
      <c r="BM41" s="26"/>
      <c r="BN41" s="26"/>
    </row>
    <row r="42" spans="2:66" ht="15" customHeight="1" x14ac:dyDescent="0.25">
      <c r="B42" s="24" t="s">
        <v>26</v>
      </c>
      <c r="C42" s="34" t="s">
        <v>55</v>
      </c>
      <c r="D42" s="17" t="s">
        <v>66</v>
      </c>
      <c r="E42" s="15">
        <v>72.790492304256105</v>
      </c>
      <c r="F42" s="15">
        <v>90.942812635692178</v>
      </c>
      <c r="G42" s="15">
        <v>99.999999999999986</v>
      </c>
      <c r="H42" s="15">
        <v>102.2158952527525</v>
      </c>
      <c r="I42" s="15">
        <v>67.391671290627798</v>
      </c>
      <c r="J42" s="15">
        <v>76.5015556955005</v>
      </c>
      <c r="K42" s="15">
        <v>98.349444531052441</v>
      </c>
      <c r="L42" s="15">
        <v>97.439025156038426</v>
      </c>
      <c r="M42" s="15">
        <v>94.41396236786828</v>
      </c>
      <c r="N42" s="15">
        <v>74.964438122332851</v>
      </c>
      <c r="O42" s="15">
        <v>91.74964438122332</v>
      </c>
      <c r="P42" s="15">
        <v>68.701418816111683</v>
      </c>
      <c r="Q42" s="15">
        <v>67.002479970436823</v>
      </c>
      <c r="R42" s="15">
        <v>67.259011912753579</v>
      </c>
      <c r="S42" s="15">
        <v>78.272391852197003</v>
      </c>
      <c r="T42" s="17" t="s">
        <v>26</v>
      </c>
      <c r="U42" s="17" t="s">
        <v>66</v>
      </c>
      <c r="V42" s="17">
        <v>1</v>
      </c>
      <c r="W42" s="17">
        <v>1.2563459758630457</v>
      </c>
      <c r="X42" s="17">
        <v>1.3828468577936297</v>
      </c>
      <c r="Y42" s="17">
        <v>1.4118854098242488</v>
      </c>
      <c r="Z42" s="17">
        <v>0.93053238976991037</v>
      </c>
      <c r="AA42" s="17">
        <v>1.0654372488450565</v>
      </c>
      <c r="AB42" s="17">
        <v>1.3511926945568782</v>
      </c>
      <c r="AC42" s="17">
        <v>1.3453834960938635</v>
      </c>
      <c r="AD42" s="17">
        <v>1.3019455023951856</v>
      </c>
      <c r="AE42" s="17">
        <v>1.1481481481481481</v>
      </c>
      <c r="AF42" s="17">
        <v>1.405228758169935</v>
      </c>
      <c r="AG42" s="17">
        <v>0.94789753382854458</v>
      </c>
      <c r="AH42" s="17">
        <v>0.92188763782902339</v>
      </c>
      <c r="AI42" s="17">
        <v>0.93048014521332656</v>
      </c>
      <c r="AJ42" s="17">
        <v>1.0833510511273896</v>
      </c>
      <c r="AK42" s="22" t="s">
        <v>55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8.1622011872292628</v>
      </c>
      <c r="AR42" s="8">
        <v>71.450344938231993</v>
      </c>
      <c r="AS42" s="8">
        <v>100</v>
      </c>
      <c r="AT42" s="8">
        <v>1.5496696468940974E-2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8.1300628690379462</v>
      </c>
      <c r="BF42" s="8">
        <v>0</v>
      </c>
      <c r="BG42" s="8">
        <v>0</v>
      </c>
      <c r="BH42" s="8">
        <v>11.219756120209182</v>
      </c>
      <c r="BI42" s="8">
        <v>0</v>
      </c>
      <c r="BJ42" s="8">
        <v>0</v>
      </c>
      <c r="BK42" s="8">
        <v>0</v>
      </c>
      <c r="BL42" s="8">
        <v>0</v>
      </c>
      <c r="BM42" s="8">
        <v>100</v>
      </c>
      <c r="BN42" s="8">
        <v>100</v>
      </c>
    </row>
    <row r="43" spans="2:66" ht="15" customHeight="1" x14ac:dyDescent="0.25">
      <c r="B43" s="25" t="s">
        <v>17</v>
      </c>
      <c r="C43" s="34" t="s">
        <v>17</v>
      </c>
      <c r="D43" s="17">
        <v>18.458114108498947</v>
      </c>
      <c r="E43" s="15">
        <v>34.639621898466125</v>
      </c>
      <c r="F43" s="15">
        <v>85.816165466774677</v>
      </c>
      <c r="G43" s="15">
        <v>99.999999999999986</v>
      </c>
      <c r="H43" s="15">
        <v>101.84315522144578</v>
      </c>
      <c r="I43" s="15">
        <v>34.623826821671202</v>
      </c>
      <c r="J43" s="15">
        <v>48.504711035269992</v>
      </c>
      <c r="K43" s="15">
        <v>39.475343265440024</v>
      </c>
      <c r="L43" s="15">
        <v>84.772049038822189</v>
      </c>
      <c r="M43" s="15">
        <v>57.327090450157797</v>
      </c>
      <c r="N43" s="15">
        <v>40.708402397931899</v>
      </c>
      <c r="O43" s="15">
        <v>35.464298766459407</v>
      </c>
      <c r="P43" s="15">
        <v>16.863039456992315</v>
      </c>
      <c r="Q43" s="15">
        <v>35.466418920663905</v>
      </c>
      <c r="R43" s="15">
        <v>17.980254429797419</v>
      </c>
      <c r="S43" s="15">
        <v>36.655689807947851</v>
      </c>
      <c r="T43" s="17" t="s">
        <v>17</v>
      </c>
      <c r="U43" s="17">
        <v>0.52814547584284399</v>
      </c>
      <c r="V43" s="17">
        <v>0.99999999999999978</v>
      </c>
      <c r="W43" s="17">
        <v>2.5504272915009705</v>
      </c>
      <c r="X43" s="17">
        <v>3.023808647854096</v>
      </c>
      <c r="Y43" s="17">
        <v>3.1268386377205584</v>
      </c>
      <c r="Z43" s="17">
        <v>0.99324173006103988</v>
      </c>
      <c r="AA43" s="17">
        <v>1.4280908462343149</v>
      </c>
      <c r="AB43" s="17">
        <v>1.1659280226319768</v>
      </c>
      <c r="AC43" s="17">
        <v>2.7096936611014613</v>
      </c>
      <c r="AD43" s="17">
        <v>1.7370804823922268</v>
      </c>
      <c r="AE43" s="17">
        <v>1.2034929234823808</v>
      </c>
      <c r="AF43" s="17">
        <v>1.0634005041105192</v>
      </c>
      <c r="AG43" s="17">
        <v>0.47600527392621494</v>
      </c>
      <c r="AH43" s="17">
        <v>1.1361236088083546</v>
      </c>
      <c r="AI43" s="17">
        <v>0.51150139110401038</v>
      </c>
      <c r="AJ43" s="17">
        <v>1.0740415489191355</v>
      </c>
      <c r="AK43" s="22" t="s">
        <v>17</v>
      </c>
      <c r="AL43" s="26"/>
      <c r="AM43" s="26"/>
      <c r="AN43" s="26"/>
      <c r="AO43" s="26"/>
      <c r="AP43" s="26"/>
      <c r="AQ43" s="26"/>
      <c r="AR43" s="26"/>
      <c r="AS43" s="26"/>
      <c r="AT43" s="26"/>
      <c r="AU43" s="26"/>
      <c r="AV43" s="26"/>
      <c r="AW43" s="26"/>
      <c r="AX43" s="26"/>
      <c r="AY43" s="26"/>
      <c r="AZ43" s="26"/>
      <c r="BA43" s="26"/>
      <c r="BB43" s="26"/>
      <c r="BC43" s="26"/>
      <c r="BD43" s="26"/>
      <c r="BE43" s="26"/>
      <c r="BF43" s="26"/>
      <c r="BG43" s="26"/>
      <c r="BH43" s="26"/>
      <c r="BI43" s="26"/>
      <c r="BJ43" s="26"/>
      <c r="BK43" s="26"/>
      <c r="BL43" s="26"/>
      <c r="BM43" s="26"/>
      <c r="BN43" s="26"/>
    </row>
    <row r="44" spans="2:66" ht="15" customHeight="1" x14ac:dyDescent="0.25">
      <c r="B44" s="24" t="s">
        <v>25</v>
      </c>
      <c r="C44" s="34" t="s">
        <v>47</v>
      </c>
      <c r="D44" s="17">
        <v>117.41535411986644</v>
      </c>
      <c r="E44" s="15">
        <v>95.983641084318748</v>
      </c>
      <c r="F44" s="15">
        <v>101.87546810585221</v>
      </c>
      <c r="G44" s="15">
        <v>100</v>
      </c>
      <c r="H44" s="15">
        <v>92.846729885031891</v>
      </c>
      <c r="I44" s="15">
        <v>94.202774830299887</v>
      </c>
      <c r="J44" s="15">
        <v>97.115162654920795</v>
      </c>
      <c r="K44" s="15">
        <v>78.772597671797769</v>
      </c>
      <c r="L44" s="15">
        <v>181.62451216607801</v>
      </c>
      <c r="M44" s="15">
        <v>108.15721581802848</v>
      </c>
      <c r="N44" s="15">
        <v>95.813245235692563</v>
      </c>
      <c r="O44" s="15">
        <v>143.02029090693219</v>
      </c>
      <c r="P44" s="15">
        <v>76.922565955178754</v>
      </c>
      <c r="Q44" s="15">
        <v>76.291795417309132</v>
      </c>
      <c r="R44" s="15">
        <v>75.303156244478487</v>
      </c>
      <c r="S44" s="15">
        <v>94.588216158477877</v>
      </c>
      <c r="T44" s="17" t="s">
        <v>25</v>
      </c>
      <c r="U44" s="17">
        <v>1.2239728291975847</v>
      </c>
      <c r="V44" s="17">
        <v>1</v>
      </c>
      <c r="W44" s="17">
        <v>1.0624202572733819</v>
      </c>
      <c r="X44" s="17">
        <v>1.0424287500684737</v>
      </c>
      <c r="Y44" s="17">
        <v>0.96831405702488282</v>
      </c>
      <c r="Z44" s="17">
        <v>0.98257811779428528</v>
      </c>
      <c r="AA44" s="17">
        <v>1.0132278346183752</v>
      </c>
      <c r="AB44" s="17">
        <v>0.82067593659964944</v>
      </c>
      <c r="AC44" s="17">
        <v>1.8892624944603185</v>
      </c>
      <c r="AD44" s="17">
        <v>1.1288126053262775</v>
      </c>
      <c r="AE44" s="17">
        <v>0.99947421394035429</v>
      </c>
      <c r="AF44" s="17">
        <v>1.4878637883725938</v>
      </c>
      <c r="AG44" s="17">
        <v>0.80264785071543998</v>
      </c>
      <c r="AH44" s="17">
        <v>0.79665553366375752</v>
      </c>
      <c r="AI44" s="17">
        <v>0.78600491149966301</v>
      </c>
      <c r="AJ44" s="17">
        <v>0.98631023626267855</v>
      </c>
      <c r="AK44" s="22" t="s">
        <v>47</v>
      </c>
      <c r="AL44" s="8">
        <v>2.6885334050275576E-2</v>
      </c>
      <c r="AM44" s="8">
        <v>2.2404445041896315E-2</v>
      </c>
      <c r="AN44" s="8">
        <v>0</v>
      </c>
      <c r="AO44" s="8">
        <v>3.5847112067034101E-2</v>
      </c>
      <c r="AP44" s="8">
        <v>6.2732446117309687E-2</v>
      </c>
      <c r="AQ44" s="8">
        <v>100</v>
      </c>
      <c r="AR44" s="8">
        <v>54.129139221221493</v>
      </c>
      <c r="AS44" s="8">
        <v>43.957521172200565</v>
      </c>
      <c r="AT44" s="8">
        <v>0</v>
      </c>
      <c r="AU44" s="8">
        <v>0.23748711744410092</v>
      </c>
      <c r="AV44" s="8">
        <v>0.17475467132679126</v>
      </c>
      <c r="AW44" s="8">
        <v>0</v>
      </c>
      <c r="AX44" s="8">
        <v>0</v>
      </c>
      <c r="AY44" s="8">
        <v>10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1.8333567535337987</v>
      </c>
      <c r="BF44" s="8">
        <v>0</v>
      </c>
      <c r="BG44" s="8">
        <v>1.1767997667425025</v>
      </c>
      <c r="BH44" s="8">
        <v>0</v>
      </c>
      <c r="BI44" s="8">
        <v>15.775714685796336</v>
      </c>
      <c r="BJ44" s="8">
        <v>10.767663928613661</v>
      </c>
      <c r="BK44" s="8">
        <v>100</v>
      </c>
      <c r="BL44" s="8">
        <v>78.206969962176103</v>
      </c>
      <c r="BM44" s="8">
        <v>82.684577039267722</v>
      </c>
      <c r="BN44" s="8">
        <v>100</v>
      </c>
    </row>
    <row r="45" spans="2:66" ht="15" customHeight="1" x14ac:dyDescent="0.25">
      <c r="B45" s="25" t="s">
        <v>16</v>
      </c>
      <c r="C45" s="34" t="s">
        <v>16</v>
      </c>
      <c r="D45" s="17" t="s">
        <v>66</v>
      </c>
      <c r="E45" s="15">
        <v>1.5802046816569553</v>
      </c>
      <c r="F45" s="15">
        <v>74.411692754776553</v>
      </c>
      <c r="G45" s="15">
        <v>100</v>
      </c>
      <c r="H45" s="15">
        <v>102.25405385124824</v>
      </c>
      <c r="I45" s="15">
        <v>12.219233593079839</v>
      </c>
      <c r="J45" s="15">
        <v>5.2000856902920987</v>
      </c>
      <c r="K45" s="15">
        <v>44.866073891717171</v>
      </c>
      <c r="L45" s="15">
        <v>235.98293082714736</v>
      </c>
      <c r="M45" s="15">
        <v>80.486609132891346</v>
      </c>
      <c r="N45" s="15">
        <v>40.488920429582578</v>
      </c>
      <c r="O45" s="15">
        <v>243.57611812094189</v>
      </c>
      <c r="P45" s="15">
        <v>2.9907254799134235</v>
      </c>
      <c r="Q45" s="15">
        <v>101.61256742802919</v>
      </c>
      <c r="R45" s="15">
        <v>38.778262384663812</v>
      </c>
      <c r="S45" s="15">
        <v>2.2904881365409238</v>
      </c>
      <c r="T45" s="17" t="s">
        <v>16</v>
      </c>
      <c r="U45" s="17" t="s">
        <v>66</v>
      </c>
      <c r="V45" s="17">
        <v>1</v>
      </c>
      <c r="W45" s="17">
        <v>72.760228359679758</v>
      </c>
      <c r="X45" s="17">
        <v>95.499306587809357</v>
      </c>
      <c r="Y45" s="17">
        <v>99.436864729185501</v>
      </c>
      <c r="Z45" s="17">
        <v>8.3671674058155432</v>
      </c>
      <c r="AA45" s="17">
        <v>5.8579190329319637</v>
      </c>
      <c r="AB45" s="17">
        <v>41.772999095106144</v>
      </c>
      <c r="AC45" s="17">
        <v>212.15547799241452</v>
      </c>
      <c r="AD45" s="17">
        <v>84.566410069542087</v>
      </c>
      <c r="AE45" s="17">
        <v>71.933716200047925</v>
      </c>
      <c r="AF45" s="17">
        <v>275.61374132567613</v>
      </c>
      <c r="AG45" s="17">
        <v>2.3679345897379354</v>
      </c>
      <c r="AH45" s="17">
        <v>90.17599902271057</v>
      </c>
      <c r="AI45" s="17">
        <v>34.459469092323701</v>
      </c>
      <c r="AJ45" s="17">
        <v>1.7315640128482748</v>
      </c>
      <c r="AK45" s="22" t="s">
        <v>16</v>
      </c>
      <c r="AL45" s="26"/>
      <c r="AM45" s="26"/>
      <c r="AN45" s="26"/>
      <c r="AO45" s="26"/>
      <c r="AP45" s="26"/>
      <c r="AQ45" s="26"/>
      <c r="AR45" s="26"/>
      <c r="AS45" s="26"/>
      <c r="AT45" s="26"/>
      <c r="AU45" s="26"/>
      <c r="AV45" s="26"/>
      <c r="AW45" s="26"/>
      <c r="AX45" s="26"/>
      <c r="AY45" s="26"/>
      <c r="AZ45" s="26"/>
      <c r="BA45" s="26"/>
      <c r="BB45" s="26"/>
      <c r="BC45" s="26"/>
      <c r="BD45" s="26"/>
      <c r="BE45" s="26"/>
      <c r="BF45" s="26"/>
      <c r="BG45" s="26"/>
      <c r="BH45" s="26"/>
      <c r="BI45" s="26"/>
      <c r="BJ45" s="26"/>
      <c r="BK45" s="26"/>
      <c r="BL45" s="26"/>
      <c r="BM45" s="26"/>
      <c r="BN45" s="26"/>
    </row>
    <row r="46" spans="2:66" x14ac:dyDescent="0.25">
      <c r="B46" s="25" t="s">
        <v>35</v>
      </c>
      <c r="C46" s="34" t="s">
        <v>46</v>
      </c>
      <c r="D46" s="4" t="s">
        <v>66</v>
      </c>
      <c r="E46" s="8">
        <v>1.1348380280789219</v>
      </c>
      <c r="F46" s="8">
        <v>78.915657574752316</v>
      </c>
      <c r="G46" s="8">
        <v>100</v>
      </c>
      <c r="H46" s="8">
        <v>97.046436226909577</v>
      </c>
      <c r="I46" s="8">
        <v>7.0960002473116255</v>
      </c>
      <c r="J46" s="8">
        <v>3.6498011123370073</v>
      </c>
      <c r="K46" s="8">
        <v>41.787073753107613</v>
      </c>
      <c r="L46" s="8">
        <v>148.6247562863046</v>
      </c>
      <c r="M46" s="8">
        <v>56.924598918705527</v>
      </c>
      <c r="N46" s="8" t="s">
        <v>66</v>
      </c>
      <c r="O46" s="8" t="s">
        <v>66</v>
      </c>
      <c r="P46" s="8">
        <v>2.4065144183401106</v>
      </c>
      <c r="Q46" s="8">
        <v>86.646613220057688</v>
      </c>
      <c r="R46" s="8">
        <v>30.62435017680686</v>
      </c>
      <c r="S46" s="8">
        <v>3.5433389208083153</v>
      </c>
      <c r="T46" s="4" t="s">
        <v>35</v>
      </c>
      <c r="U46" s="4" t="s">
        <v>66</v>
      </c>
      <c r="V46" s="4">
        <v>1</v>
      </c>
      <c r="W46" s="4">
        <v>70.82274257455235</v>
      </c>
      <c r="X46" s="4">
        <v>91.084374197254562</v>
      </c>
      <c r="Y46" s="4">
        <v>88.730904566535727</v>
      </c>
      <c r="Z46" s="4">
        <v>6.6002542928786161</v>
      </c>
      <c r="AA46" s="4">
        <v>3.5970635468010741</v>
      </c>
      <c r="AB46" s="4">
        <v>37.8541843376047</v>
      </c>
      <c r="AC46" s="4">
        <v>137.20882032049661</v>
      </c>
      <c r="AD46" s="4">
        <v>53.086697345944536</v>
      </c>
      <c r="AE46" s="4" t="s">
        <v>66</v>
      </c>
      <c r="AF46" s="4" t="s">
        <v>66</v>
      </c>
      <c r="AG46" s="4">
        <v>2.1063744097274326</v>
      </c>
      <c r="AH46" s="4">
        <v>80.21422039053401</v>
      </c>
      <c r="AI46" s="4">
        <v>29.006535225802956</v>
      </c>
      <c r="AJ46" s="4">
        <v>3.2116982593528771</v>
      </c>
      <c r="AK46" s="22" t="s">
        <v>46</v>
      </c>
      <c r="AL46" s="8">
        <v>0.2098345078786919</v>
      </c>
      <c r="AM46" s="8">
        <v>0.27318077440810828</v>
      </c>
      <c r="AN46" s="8">
        <v>15.191226542085673</v>
      </c>
      <c r="AO46" s="8">
        <v>12.190197165254572</v>
      </c>
      <c r="AP46" s="8">
        <v>16.945126296618891</v>
      </c>
      <c r="AQ46" s="8">
        <v>100</v>
      </c>
      <c r="AR46" s="8">
        <v>26.233272626494575</v>
      </c>
      <c r="AS46" s="8">
        <v>49.75057407554042</v>
      </c>
      <c r="AT46" s="8">
        <v>6.8691107767835931</v>
      </c>
      <c r="AU46" s="8">
        <v>6.0099770369783823</v>
      </c>
      <c r="AV46" s="8">
        <v>5.6615725710665927</v>
      </c>
      <c r="AW46" s="8">
        <v>6.3626627253659889</v>
      </c>
      <c r="AX46" s="8">
        <v>40.673808501556657</v>
      </c>
      <c r="AY46" s="8">
        <v>93.637337274634007</v>
      </c>
      <c r="AZ46" s="8">
        <v>59.326191498443336</v>
      </c>
      <c r="BA46" s="8">
        <v>5.5404535118138518E-2</v>
      </c>
      <c r="BB46" s="8">
        <v>6.4384541432350187E-2</v>
      </c>
      <c r="BC46" s="8">
        <v>0.76745551672529688</v>
      </c>
      <c r="BD46" s="8">
        <v>0.70497818317219685</v>
      </c>
      <c r="BE46" s="8">
        <v>3.2024948979742671</v>
      </c>
      <c r="BF46" s="8">
        <v>3.4015626227302476</v>
      </c>
      <c r="BG46" s="8">
        <v>3.418166862908508</v>
      </c>
      <c r="BH46" s="8">
        <v>2.934856027350961</v>
      </c>
      <c r="BI46" s="8">
        <v>20.857249715906669</v>
      </c>
      <c r="BJ46" s="8">
        <v>16.806819487301528</v>
      </c>
      <c r="BK46" s="8">
        <v>100</v>
      </c>
      <c r="BL46" s="8">
        <v>100</v>
      </c>
      <c r="BM46" s="8">
        <v>61.10349577968546</v>
      </c>
      <c r="BN46" s="8">
        <v>92.097714236580444</v>
      </c>
    </row>
    <row r="47" spans="2:66" x14ac:dyDescent="0.25">
      <c r="B47" s="40" t="s">
        <v>38</v>
      </c>
      <c r="C47" s="34" t="s">
        <v>53</v>
      </c>
      <c r="D47" s="4" t="s">
        <v>66</v>
      </c>
      <c r="E47" s="8">
        <v>2.3369111527652198</v>
      </c>
      <c r="F47" s="8">
        <v>78.87335024002472</v>
      </c>
      <c r="G47" s="8">
        <v>100</v>
      </c>
      <c r="H47" s="8">
        <v>97.775345541520949</v>
      </c>
      <c r="I47" s="8">
        <v>4.1619505697867929</v>
      </c>
      <c r="J47" s="8">
        <v>4.0760308929130424</v>
      </c>
      <c r="K47" s="8">
        <v>19.68471433367861</v>
      </c>
      <c r="L47" s="8">
        <v>227.734128505249</v>
      </c>
      <c r="M47" s="8">
        <v>32.905071256859536</v>
      </c>
      <c r="N47" s="8">
        <v>3.1545741324921175</v>
      </c>
      <c r="O47" s="8">
        <v>32.947774272695405</v>
      </c>
      <c r="P47" s="8">
        <v>2.6495744514058805</v>
      </c>
      <c r="Q47" s="8">
        <v>20.832545605697131</v>
      </c>
      <c r="R47" s="8">
        <v>3.408758888441219</v>
      </c>
      <c r="S47" s="8">
        <v>8.1034634119071303</v>
      </c>
      <c r="T47" s="4" t="s">
        <v>38</v>
      </c>
      <c r="U47" s="4" t="s">
        <v>66</v>
      </c>
      <c r="V47" s="4">
        <v>1.0000000000000002</v>
      </c>
      <c r="W47" s="4">
        <v>129.3159600391561</v>
      </c>
      <c r="X47" s="4">
        <v>156.86872348454668</v>
      </c>
      <c r="Y47" s="4">
        <v>150.78011010943356</v>
      </c>
      <c r="Z47" s="4">
        <v>7.4809521600374218</v>
      </c>
      <c r="AA47" s="4">
        <v>3.9088735946005371</v>
      </c>
      <c r="AB47" s="4">
        <v>26.440193355520169</v>
      </c>
      <c r="AC47" s="4">
        <v>341.64323447339478</v>
      </c>
      <c r="AD47" s="4">
        <v>39.819011479273755</v>
      </c>
      <c r="AE47" s="4">
        <v>3.4615384615384763</v>
      </c>
      <c r="AF47" s="4">
        <v>36.153846153846267</v>
      </c>
      <c r="AG47" s="4">
        <v>2.250411845650965</v>
      </c>
      <c r="AH47" s="4">
        <v>20.456102952304953</v>
      </c>
      <c r="AI47" s="4">
        <v>2.4244054714489058</v>
      </c>
      <c r="AJ47" s="4">
        <v>7.3950203550600087</v>
      </c>
      <c r="AK47" s="22" t="s">
        <v>53</v>
      </c>
      <c r="AL47" s="8">
        <v>0</v>
      </c>
      <c r="AM47" s="8">
        <v>0</v>
      </c>
      <c r="AN47" s="8">
        <v>0</v>
      </c>
      <c r="AO47" s="8">
        <v>2.1018770676073328E-2</v>
      </c>
      <c r="AP47" s="8">
        <v>5.4374645879407088E-2</v>
      </c>
      <c r="AQ47" s="8">
        <v>100</v>
      </c>
      <c r="AR47" s="8">
        <v>93.184435143384576</v>
      </c>
      <c r="AS47" s="8">
        <v>85.774861550271424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1.6705608635009412</v>
      </c>
      <c r="BF47" s="8">
        <v>0</v>
      </c>
      <c r="BG47" s="8">
        <v>0</v>
      </c>
      <c r="BH47" s="8">
        <v>0</v>
      </c>
      <c r="BI47" s="8">
        <v>1.3068076802564752</v>
      </c>
      <c r="BJ47" s="8">
        <v>0</v>
      </c>
      <c r="BK47" s="8">
        <v>25.817428990816961</v>
      </c>
      <c r="BL47" s="8">
        <v>10.357846188970496</v>
      </c>
      <c r="BM47" s="8">
        <v>100</v>
      </c>
      <c r="BN47" s="8">
        <v>100</v>
      </c>
    </row>
    <row r="48" spans="2:66" x14ac:dyDescent="0.25">
      <c r="B48" s="24" t="s">
        <v>24</v>
      </c>
      <c r="C48" s="34" t="s">
        <v>63</v>
      </c>
      <c r="D48" s="4" t="s">
        <v>66</v>
      </c>
      <c r="E48" s="8">
        <v>3.3828323864344312</v>
      </c>
      <c r="F48" s="8">
        <v>48.252612288490589</v>
      </c>
      <c r="G48" s="8">
        <v>100.00000000000001</v>
      </c>
      <c r="H48" s="8">
        <v>119.56550468627192</v>
      </c>
      <c r="I48" s="8">
        <v>3.5654425470724784</v>
      </c>
      <c r="J48" s="8">
        <v>3.7826636333840802</v>
      </c>
      <c r="K48" s="8">
        <v>14.479923143837569</v>
      </c>
      <c r="L48" s="8">
        <v>196.40680295525479</v>
      </c>
      <c r="M48" s="8">
        <v>50.670467423670949</v>
      </c>
      <c r="N48" s="8">
        <v>4.690225144424093</v>
      </c>
      <c r="O48" s="8">
        <v>45.555375660730299</v>
      </c>
      <c r="P48" s="8">
        <v>3.0876557565133536</v>
      </c>
      <c r="Q48" s="8">
        <v>19.539189348360008</v>
      </c>
      <c r="R48" s="8">
        <v>2.5805502443738768</v>
      </c>
      <c r="S48" s="8">
        <v>4.3816730534601831</v>
      </c>
      <c r="T48" s="4" t="s">
        <v>24</v>
      </c>
      <c r="U48" s="4" t="s">
        <v>66</v>
      </c>
      <c r="V48" s="4">
        <v>1.0000000000000002</v>
      </c>
      <c r="W48" s="4">
        <v>24.197985454666519</v>
      </c>
      <c r="X48" s="4">
        <v>51.972380610776774</v>
      </c>
      <c r="Y48" s="4">
        <v>59.008143285559413</v>
      </c>
      <c r="Z48" s="4">
        <v>1.4083275539604958</v>
      </c>
      <c r="AA48" s="4">
        <v>2.0252640328298259</v>
      </c>
      <c r="AB48" s="4">
        <v>7.3615224765860079</v>
      </c>
      <c r="AC48" s="4">
        <v>90.879758229191211</v>
      </c>
      <c r="AD48" s="4">
        <v>28.743306579524852</v>
      </c>
      <c r="AE48" s="4">
        <v>1.056641123882506</v>
      </c>
      <c r="AF48" s="4">
        <v>9.6666028097062604</v>
      </c>
      <c r="AG48" s="4">
        <v>1.3642242206557116</v>
      </c>
      <c r="AH48" s="4">
        <v>17.749610404090927</v>
      </c>
      <c r="AI48" s="4">
        <v>1.2508618954059054</v>
      </c>
      <c r="AJ48" s="4">
        <v>1.9655779531800406</v>
      </c>
      <c r="AK48" s="22" t="s">
        <v>63</v>
      </c>
      <c r="AL48" s="8">
        <v>0</v>
      </c>
      <c r="AM48" s="8">
        <v>0</v>
      </c>
      <c r="AN48" s="8">
        <v>0</v>
      </c>
      <c r="AO48" s="8">
        <v>0</v>
      </c>
      <c r="AP48" s="8">
        <v>5.3818554587391078E-2</v>
      </c>
      <c r="AQ48" s="8">
        <v>100</v>
      </c>
      <c r="AR48" s="8">
        <v>95.2793439261917</v>
      </c>
      <c r="AS48" s="8">
        <v>82.447462839569454</v>
      </c>
      <c r="AT48" s="8">
        <v>0</v>
      </c>
      <c r="AU48" s="8">
        <v>2.3065094823167605E-2</v>
      </c>
      <c r="AV48" s="8">
        <v>2.5627883136852901E-2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5.020892666248562</v>
      </c>
      <c r="BJ48" s="8">
        <v>0</v>
      </c>
      <c r="BK48" s="8">
        <v>46.679190497328435</v>
      </c>
      <c r="BL48" s="8">
        <v>43.15769245404357</v>
      </c>
      <c r="BM48" s="8">
        <v>100</v>
      </c>
      <c r="BN48" s="8">
        <v>100</v>
      </c>
    </row>
    <row r="49" spans="1:66" x14ac:dyDescent="0.25">
      <c r="B49" s="38" t="s">
        <v>40</v>
      </c>
      <c r="C49" s="34" t="s">
        <v>44</v>
      </c>
      <c r="D49" s="4" t="s">
        <v>66</v>
      </c>
      <c r="E49" s="8">
        <v>9.2846359293697986</v>
      </c>
      <c r="F49" s="8">
        <v>80.023071283105239</v>
      </c>
      <c r="G49" s="8">
        <v>100</v>
      </c>
      <c r="H49" s="8">
        <v>111.14661062611607</v>
      </c>
      <c r="I49" s="8">
        <v>16.976585752758805</v>
      </c>
      <c r="J49" s="8">
        <v>9.5786789255606628</v>
      </c>
      <c r="K49" s="8">
        <v>52.399720438140257</v>
      </c>
      <c r="L49" s="8">
        <v>156.07655282217402</v>
      </c>
      <c r="M49" s="8">
        <v>54.219873441679503</v>
      </c>
      <c r="N49" s="8" t="s">
        <v>66</v>
      </c>
      <c r="O49" s="8" t="s">
        <v>66</v>
      </c>
      <c r="P49" s="8">
        <v>7.9010584289824664</v>
      </c>
      <c r="Q49" s="8">
        <v>30.376396147766638</v>
      </c>
      <c r="R49" s="8">
        <v>13.753486399338861</v>
      </c>
      <c r="S49" s="8">
        <v>18.754814012108998</v>
      </c>
      <c r="T49" s="4" t="s">
        <v>40</v>
      </c>
      <c r="U49" s="4" t="s">
        <v>66</v>
      </c>
      <c r="V49" s="4">
        <v>1.0000000000000002</v>
      </c>
      <c r="W49" s="4">
        <v>8.8413233301436556</v>
      </c>
      <c r="X49" s="4">
        <v>11.074694553284248</v>
      </c>
      <c r="Y49" s="4">
        <v>12.253971444868661</v>
      </c>
      <c r="Z49" s="4">
        <v>1.7777022794599728</v>
      </c>
      <c r="AA49" s="4">
        <v>1.0433180416751735</v>
      </c>
      <c r="AB49" s="4">
        <v>5.8932126483574407</v>
      </c>
      <c r="AC49" s="4">
        <v>17.068915246649585</v>
      </c>
      <c r="AD49" s="4">
        <v>6.0802986503132423</v>
      </c>
      <c r="AE49" s="4" t="s">
        <v>66</v>
      </c>
      <c r="AF49" s="4" t="s">
        <v>66</v>
      </c>
      <c r="AG49" s="4">
        <v>0.81598073167632845</v>
      </c>
      <c r="AH49" s="4">
        <v>3.2400717998368358</v>
      </c>
      <c r="AI49" s="4">
        <v>1.3945416678695211</v>
      </c>
      <c r="AJ49" s="4">
        <v>2.0535534600486103</v>
      </c>
      <c r="AK49" s="22" t="s">
        <v>44</v>
      </c>
      <c r="AL49" s="8">
        <v>2.504658665117118E-3</v>
      </c>
      <c r="AM49" s="8">
        <v>8.4084969471788975E-3</v>
      </c>
      <c r="AN49" s="8">
        <v>0.70320081065066742</v>
      </c>
      <c r="AO49" s="8">
        <v>0.37051057824696798</v>
      </c>
      <c r="AP49" s="8">
        <v>0.6487423751034066</v>
      </c>
      <c r="AQ49" s="8">
        <v>96.180145069829877</v>
      </c>
      <c r="AR49" s="8">
        <v>100</v>
      </c>
      <c r="AS49" s="8">
        <v>85.146300690713289</v>
      </c>
      <c r="AT49" s="8">
        <v>25.456778178841216</v>
      </c>
      <c r="AU49" s="8">
        <v>43.504275094532979</v>
      </c>
      <c r="AV49" s="8">
        <v>37.124730570289309</v>
      </c>
      <c r="AW49" s="8">
        <v>13.562535993361449</v>
      </c>
      <c r="AX49" s="8">
        <v>19.239100925523552</v>
      </c>
      <c r="AY49" s="8">
        <v>86.43746400663855</v>
      </c>
      <c r="AZ49" s="8">
        <v>80.760899074476441</v>
      </c>
      <c r="BA49" s="8">
        <v>0</v>
      </c>
      <c r="BB49" s="8">
        <v>0</v>
      </c>
      <c r="BC49" s="8">
        <v>0</v>
      </c>
      <c r="BD49" s="8">
        <v>0</v>
      </c>
      <c r="BE49" s="8">
        <v>0.56765373018884091</v>
      </c>
      <c r="BF49" s="8">
        <v>0.11483718306579398</v>
      </c>
      <c r="BG49" s="8">
        <v>0</v>
      </c>
      <c r="BH49" s="8">
        <v>0.12314366473400275</v>
      </c>
      <c r="BI49" s="8">
        <v>1.7021955742052959</v>
      </c>
      <c r="BJ49" s="8">
        <v>1.37222058602455</v>
      </c>
      <c r="BK49" s="8">
        <v>40.681330973573715</v>
      </c>
      <c r="BL49" s="8">
        <v>38.315609886029236</v>
      </c>
      <c r="BM49" s="8">
        <v>100</v>
      </c>
      <c r="BN49" s="8">
        <v>100</v>
      </c>
    </row>
    <row r="50" spans="1:66" x14ac:dyDescent="0.25">
      <c r="B50" s="40" t="s">
        <v>18</v>
      </c>
      <c r="C50" s="23" t="s">
        <v>65</v>
      </c>
      <c r="D50" s="4">
        <v>2.1903655841778815</v>
      </c>
      <c r="E50" s="8">
        <v>8.2207595076343036</v>
      </c>
      <c r="F50" s="8">
        <v>120.33449476590334</v>
      </c>
      <c r="G50" s="8">
        <v>100.00000000000001</v>
      </c>
      <c r="H50" s="8">
        <v>102.98383710049988</v>
      </c>
      <c r="I50" s="8">
        <v>59.937084703570029</v>
      </c>
      <c r="J50" s="8">
        <v>16.681953310935182</v>
      </c>
      <c r="K50" s="8">
        <v>40.247326849591623</v>
      </c>
      <c r="L50" s="8">
        <v>236.35279952640678</v>
      </c>
      <c r="M50" s="8">
        <v>55.889426996775576</v>
      </c>
      <c r="N50" s="8">
        <v>101.92421622547359</v>
      </c>
      <c r="O50" s="8">
        <v>225.41783109394601</v>
      </c>
      <c r="P50" s="8">
        <v>7.6904266205616674</v>
      </c>
      <c r="Q50" s="8">
        <v>99.555168892895225</v>
      </c>
      <c r="R50" s="8">
        <v>65.894386263920424</v>
      </c>
      <c r="S50" s="8">
        <v>21.1605722483175</v>
      </c>
      <c r="T50" s="4" t="s">
        <v>18</v>
      </c>
      <c r="U50" s="4">
        <v>0.30089526022310342</v>
      </c>
      <c r="V50" s="4">
        <v>1</v>
      </c>
      <c r="W50" s="4">
        <v>15.506866910448238</v>
      </c>
      <c r="X50" s="4">
        <v>13.030870382687917</v>
      </c>
      <c r="Y50" s="4">
        <v>13.386183773319885</v>
      </c>
      <c r="Z50" s="4">
        <v>8.117132703322703</v>
      </c>
      <c r="AA50" s="4">
        <v>2.1323208842424157</v>
      </c>
      <c r="AB50" s="4">
        <v>5.2646801156162519</v>
      </c>
      <c r="AC50" s="4">
        <v>31.179957846735999</v>
      </c>
      <c r="AD50" s="4">
        <v>7.1466149742872753</v>
      </c>
      <c r="AE50" s="4">
        <v>14.543881401001997</v>
      </c>
      <c r="AF50" s="4">
        <v>30.459192581439329</v>
      </c>
      <c r="AG50" s="4">
        <v>1.0307230921533248</v>
      </c>
      <c r="AH50" s="4">
        <v>13.045512789545237</v>
      </c>
      <c r="AI50" s="4">
        <v>8.771825379697578</v>
      </c>
      <c r="AJ50" s="4">
        <v>2.5973844151898002</v>
      </c>
      <c r="AK50" s="23" t="s">
        <v>65</v>
      </c>
      <c r="AL50" s="8">
        <v>4.7616343326940799E-2</v>
      </c>
      <c r="AM50" s="8">
        <v>4.3903142241812389E-2</v>
      </c>
      <c r="AN50" s="8">
        <v>4.9363732072883575E-2</v>
      </c>
      <c r="AO50" s="8">
        <v>0.26341885345087435</v>
      </c>
      <c r="AP50" s="8">
        <v>0.10506174834980975</v>
      </c>
      <c r="AQ50" s="8">
        <v>91.813046878071574</v>
      </c>
      <c r="AR50" s="8">
        <v>55.504056126126514</v>
      </c>
      <c r="AS50" s="8">
        <v>100</v>
      </c>
      <c r="AT50" s="8">
        <v>0.39862305766819706</v>
      </c>
      <c r="AU50" s="8">
        <v>0.3531909502736848</v>
      </c>
      <c r="AV50" s="8">
        <v>0.29225076775893022</v>
      </c>
      <c r="AW50" s="8">
        <v>3.2029610800926611</v>
      </c>
      <c r="AX50" s="8">
        <v>2.9685938276501336</v>
      </c>
      <c r="AY50" s="8">
        <v>96.797038919907337</v>
      </c>
      <c r="AZ50" s="8">
        <v>97.031406172349861</v>
      </c>
      <c r="BA50" s="8">
        <v>0.22330726753105318</v>
      </c>
      <c r="BB50" s="8">
        <v>0.20757651728292109</v>
      </c>
      <c r="BC50" s="8">
        <v>9.9731782991380732E-2</v>
      </c>
      <c r="BD50" s="8">
        <v>5.4600534783795444E-2</v>
      </c>
      <c r="BE50" s="8">
        <v>4.3040836432228851</v>
      </c>
      <c r="BF50" s="8">
        <v>1.5046123785391317</v>
      </c>
      <c r="BG50" s="8">
        <v>1.3788781643963945</v>
      </c>
      <c r="BH50" s="8">
        <v>1.0750778486522168</v>
      </c>
      <c r="BI50" s="8">
        <v>12.171007124896184</v>
      </c>
      <c r="BJ50" s="8">
        <v>5.6426105931237132</v>
      </c>
      <c r="BK50" s="8">
        <v>100</v>
      </c>
      <c r="BL50" s="8">
        <v>41.154220586422632</v>
      </c>
      <c r="BM50" s="8">
        <v>79.055686680641784</v>
      </c>
      <c r="BN50" s="8">
        <v>100</v>
      </c>
    </row>
    <row r="51" spans="1:66" x14ac:dyDescent="0.25">
      <c r="B51" s="38" t="s">
        <v>39</v>
      </c>
      <c r="C51" s="34" t="s">
        <v>45</v>
      </c>
      <c r="D51" s="4" t="s">
        <v>66</v>
      </c>
      <c r="E51" s="8">
        <v>8.4019480342682051</v>
      </c>
      <c r="F51" s="8">
        <v>92.623359641153016</v>
      </c>
      <c r="G51" s="8">
        <v>100</v>
      </c>
      <c r="H51" s="8">
        <v>99.300811827182642</v>
      </c>
      <c r="I51" s="8">
        <v>85.01746355478214</v>
      </c>
      <c r="J51" s="8">
        <v>25.207120448664401</v>
      </c>
      <c r="K51" s="8">
        <v>48.492935304911747</v>
      </c>
      <c r="L51" s="8">
        <v>211.30011630752824</v>
      </c>
      <c r="M51" s="8">
        <v>49.242132272547806</v>
      </c>
      <c r="N51" s="8">
        <v>151.07887102890905</v>
      </c>
      <c r="O51" s="8">
        <v>212.97560952025313</v>
      </c>
      <c r="P51" s="8">
        <v>5.7483027956153849</v>
      </c>
      <c r="Q51" s="8">
        <v>77.355759324611171</v>
      </c>
      <c r="R51" s="8">
        <v>65.735748029307857</v>
      </c>
      <c r="S51" s="8">
        <v>13.183965676631933</v>
      </c>
      <c r="T51" s="4" t="s">
        <v>39</v>
      </c>
      <c r="U51" s="4" t="s">
        <v>66</v>
      </c>
      <c r="V51" s="4">
        <v>1</v>
      </c>
      <c r="W51" s="4">
        <v>11.209235600823792</v>
      </c>
      <c r="X51" s="4">
        <v>12.074445839634423</v>
      </c>
      <c r="Y51" s="4">
        <v>12.013627669995229</v>
      </c>
      <c r="Z51" s="4">
        <v>10.118263887119962</v>
      </c>
      <c r="AA51" s="4">
        <v>3.0375389859912172</v>
      </c>
      <c r="AB51" s="4">
        <v>5.8624885269245137</v>
      </c>
      <c r="AC51" s="4">
        <v>25.145741288217934</v>
      </c>
      <c r="AD51" s="4">
        <v>5.8724733641388154</v>
      </c>
      <c r="AE51" s="4">
        <v>16.258436485999269</v>
      </c>
      <c r="AF51" s="4">
        <v>22.918081617937389</v>
      </c>
      <c r="AG51" s="4">
        <v>0.69664577994977583</v>
      </c>
      <c r="AH51" s="4">
        <v>9.4537030982787851</v>
      </c>
      <c r="AI51" s="4">
        <v>7.9335511542928367</v>
      </c>
      <c r="AJ51" s="4">
        <v>1.5648607891705661</v>
      </c>
      <c r="AK51" s="22" t="s">
        <v>45</v>
      </c>
      <c r="AL51" s="8">
        <v>0.31037158375722046</v>
      </c>
      <c r="AM51" s="8">
        <v>0</v>
      </c>
      <c r="AN51" s="8">
        <v>1.0690576773859817</v>
      </c>
      <c r="AO51" s="8">
        <v>1.0000862143288214</v>
      </c>
      <c r="AP51" s="8">
        <v>0.89662901974308129</v>
      </c>
      <c r="AQ51" s="8">
        <v>100</v>
      </c>
      <c r="AR51" s="8">
        <v>27.562720924217604</v>
      </c>
      <c r="AS51" s="8">
        <v>36.365203896887664</v>
      </c>
      <c r="AT51" s="8">
        <v>6.6040175877230798</v>
      </c>
      <c r="AU51" s="8">
        <v>13.828778342960598</v>
      </c>
      <c r="AV51" s="8">
        <v>12.380377618760239</v>
      </c>
      <c r="AW51" s="8">
        <v>13.235662535081417</v>
      </c>
      <c r="AX51" s="8">
        <v>8.4305138540855484</v>
      </c>
      <c r="AY51" s="8">
        <v>86.764337464918597</v>
      </c>
      <c r="AZ51" s="8">
        <v>91.569486145914453</v>
      </c>
      <c r="BA51" s="8">
        <v>0.37299248360509074</v>
      </c>
      <c r="BB51" s="8">
        <v>0.54769724020829835</v>
      </c>
      <c r="BC51" s="8">
        <v>0.27336705435136416</v>
      </c>
      <c r="BD51" s="8">
        <v>1.0921703177870203</v>
      </c>
      <c r="BE51" s="8">
        <v>1.7897600347388785</v>
      </c>
      <c r="BF51" s="8">
        <v>1.8708574194824763</v>
      </c>
      <c r="BG51" s="8">
        <v>5.2138562881958368</v>
      </c>
      <c r="BH51" s="8">
        <v>6.5758173287318584</v>
      </c>
      <c r="BI51" s="8">
        <v>12.277379502883996</v>
      </c>
      <c r="BJ51" s="8">
        <v>8.4976597229125765</v>
      </c>
      <c r="BK51" s="8">
        <v>100</v>
      </c>
      <c r="BL51" s="8">
        <v>92.889073162677136</v>
      </c>
      <c r="BM51" s="8">
        <v>91.894748949774851</v>
      </c>
      <c r="BN51" s="8">
        <v>100</v>
      </c>
    </row>
    <row r="52" spans="1:66" x14ac:dyDescent="0.25">
      <c r="B52" s="40" t="s">
        <v>36</v>
      </c>
      <c r="C52" s="34" t="s">
        <v>52</v>
      </c>
      <c r="D52" s="4" t="s">
        <v>66</v>
      </c>
      <c r="E52" s="8">
        <v>1.2020071773795085</v>
      </c>
      <c r="F52" s="8">
        <v>75.800380640389236</v>
      </c>
      <c r="G52" s="8">
        <v>100</v>
      </c>
      <c r="H52" s="8">
        <v>85.14654155662565</v>
      </c>
      <c r="I52" s="8">
        <v>12.122696478545551</v>
      </c>
      <c r="J52" s="8">
        <v>1.348151482532628</v>
      </c>
      <c r="K52" s="8">
        <v>84.278759076055394</v>
      </c>
      <c r="L52" s="8">
        <v>339.16077140963824</v>
      </c>
      <c r="M52" s="8">
        <v>70.520753344584662</v>
      </c>
      <c r="N52" s="8" t="s">
        <v>66</v>
      </c>
      <c r="O52" s="8" t="s">
        <v>66</v>
      </c>
      <c r="P52" s="8">
        <v>4.0069408590738487E-2</v>
      </c>
      <c r="Q52" s="8">
        <v>15.975214780232617</v>
      </c>
      <c r="R52" s="8">
        <v>8.428115143968645</v>
      </c>
      <c r="S52" s="8">
        <v>3.3399935037673658</v>
      </c>
      <c r="T52" s="4" t="s">
        <v>36</v>
      </c>
      <c r="U52" s="4" t="s">
        <v>66</v>
      </c>
      <c r="V52" s="4">
        <v>1.0000000000000002</v>
      </c>
      <c r="W52" s="4">
        <v>122.01902668428779</v>
      </c>
      <c r="X52" s="4">
        <v>151.64840536732319</v>
      </c>
      <c r="Y52" s="4">
        <v>147.50891208529256</v>
      </c>
      <c r="Z52" s="4">
        <v>19.519597401388427</v>
      </c>
      <c r="AA52" s="4">
        <v>0.91463040589906186</v>
      </c>
      <c r="AB52" s="4">
        <v>125.5747667258114</v>
      </c>
      <c r="AC52" s="4">
        <v>466.46308083707299</v>
      </c>
      <c r="AD52" s="4">
        <v>95.271732870799951</v>
      </c>
      <c r="AE52" s="4" t="s">
        <v>66</v>
      </c>
      <c r="AF52" s="4" t="s">
        <v>66</v>
      </c>
      <c r="AG52" s="4">
        <v>-1.1163381213381218</v>
      </c>
      <c r="AH52" s="4">
        <v>25.005623524317532</v>
      </c>
      <c r="AI52" s="4">
        <v>11.700462655537271</v>
      </c>
      <c r="AJ52" s="4">
        <v>4.6133795419989418</v>
      </c>
      <c r="AK52" s="22" t="s">
        <v>52</v>
      </c>
      <c r="AL52" s="8">
        <v>0</v>
      </c>
      <c r="AM52" s="8">
        <v>0.14077425842131724</v>
      </c>
      <c r="AN52" s="8">
        <v>0.22373051784816489</v>
      </c>
      <c r="AO52" s="8">
        <v>0.36450477626948213</v>
      </c>
      <c r="AP52" s="8">
        <v>0.18853695324283559</v>
      </c>
      <c r="AQ52" s="8">
        <v>100</v>
      </c>
      <c r="AR52" s="8">
        <v>48.348416289592762</v>
      </c>
      <c r="AS52" s="8">
        <v>94.399195575666155</v>
      </c>
      <c r="AT52" s="8">
        <v>0.53795877325289088</v>
      </c>
      <c r="AU52" s="8">
        <v>0.43740573152337858</v>
      </c>
      <c r="AV52" s="8">
        <v>0.50779286073403718</v>
      </c>
      <c r="AW52" s="8">
        <v>21.128672866457258</v>
      </c>
      <c r="AX52" s="8">
        <v>46.243772877035596</v>
      </c>
      <c r="AY52" s="8">
        <v>78.871327133542749</v>
      </c>
      <c r="AZ52" s="8">
        <v>53.756227122964418</v>
      </c>
      <c r="BA52" s="8">
        <v>0.47990498293150674</v>
      </c>
      <c r="BB52" s="8">
        <v>0.24711837630912342</v>
      </c>
      <c r="BC52" s="8">
        <v>0.63310225051228353</v>
      </c>
      <c r="BD52" s="8">
        <v>0.67197548980105626</v>
      </c>
      <c r="BE52" s="8">
        <v>1.8067863658014172</v>
      </c>
      <c r="BF52" s="8">
        <v>3.4702790181436329</v>
      </c>
      <c r="BG52" s="8">
        <v>1.5690663556566657</v>
      </c>
      <c r="BH52" s="8">
        <v>2.1623733159964922</v>
      </c>
      <c r="BI52" s="8">
        <v>5.4872051081030504</v>
      </c>
      <c r="BJ52" s="8">
        <v>5.7216620576846875</v>
      </c>
      <c r="BK52" s="8">
        <v>100</v>
      </c>
      <c r="BL52" s="8">
        <v>64.65486575709896</v>
      </c>
      <c r="BM52" s="8">
        <v>68.587891573020443</v>
      </c>
      <c r="BN52" s="8">
        <v>100</v>
      </c>
    </row>
    <row r="53" spans="1:66" x14ac:dyDescent="0.25">
      <c r="B53" s="25" t="s">
        <v>34</v>
      </c>
      <c r="C53" s="34" t="s">
        <v>51</v>
      </c>
      <c r="D53" s="4">
        <v>9.8850159205934425</v>
      </c>
      <c r="E53" s="8">
        <v>14.961245459047296</v>
      </c>
      <c r="F53" s="8">
        <v>81.697098587790691</v>
      </c>
      <c r="G53" s="8">
        <v>99.999999999999986</v>
      </c>
      <c r="H53" s="8">
        <v>100.90161399462468</v>
      </c>
      <c r="I53" s="8">
        <v>16.549050782983681</v>
      </c>
      <c r="J53" s="8">
        <v>22.263703799728642</v>
      </c>
      <c r="K53" s="8">
        <v>31.311584776436259</v>
      </c>
      <c r="L53" s="8">
        <v>251.37301614982388</v>
      </c>
      <c r="M53" s="8">
        <v>60.496473791317634</v>
      </c>
      <c r="N53" s="8">
        <v>21.4236384423108</v>
      </c>
      <c r="O53" s="8">
        <v>74.127602174181476</v>
      </c>
      <c r="P53" s="8">
        <v>19.270209627137159</v>
      </c>
      <c r="Q53" s="8">
        <v>101.26006575188465</v>
      </c>
      <c r="R53" s="8">
        <v>30.690656930742424</v>
      </c>
      <c r="S53" s="8">
        <v>61.47761006156027</v>
      </c>
      <c r="T53" s="4" t="s">
        <v>34</v>
      </c>
      <c r="U53" s="4">
        <v>0.66722130782939915</v>
      </c>
      <c r="V53" s="4">
        <v>1.0000000000000002</v>
      </c>
      <c r="W53" s="4">
        <v>5.6509057408209049</v>
      </c>
      <c r="X53" s="4">
        <v>6.8565105496468028</v>
      </c>
      <c r="Y53" s="4">
        <v>6.8404964426180346</v>
      </c>
      <c r="Z53" s="4">
        <v>1.1202718755175758</v>
      </c>
      <c r="AA53" s="4">
        <v>1.491594326048316</v>
      </c>
      <c r="AB53" s="4">
        <v>2.0937046280575458</v>
      </c>
      <c r="AC53" s="4">
        <v>17.033421746043466</v>
      </c>
      <c r="AD53" s="4">
        <v>4.080870186022973</v>
      </c>
      <c r="AE53" s="4">
        <v>1.4326311167221413</v>
      </c>
      <c r="AF53" s="4">
        <v>5.0708759776783916</v>
      </c>
      <c r="AG53" s="4">
        <v>1.307335267616768</v>
      </c>
      <c r="AH53" s="4">
        <v>6.9994189330616781</v>
      </c>
      <c r="AI53" s="4">
        <v>2.0688088861926719</v>
      </c>
      <c r="AJ53" s="4">
        <v>4.1909716812810363</v>
      </c>
      <c r="AK53" s="22" t="s">
        <v>51</v>
      </c>
      <c r="AL53" s="8">
        <v>0</v>
      </c>
      <c r="AM53" s="8">
        <v>0</v>
      </c>
      <c r="AN53" s="8">
        <v>0.83001988071570576</v>
      </c>
      <c r="AO53" s="8">
        <v>14.244532803180915</v>
      </c>
      <c r="AP53" s="8">
        <v>3.0765407554671973</v>
      </c>
      <c r="AQ53" s="8">
        <v>100</v>
      </c>
      <c r="AR53" s="8">
        <v>62.450298210735589</v>
      </c>
      <c r="AS53" s="8">
        <v>67.793240556660052</v>
      </c>
      <c r="AT53" s="8">
        <v>2.2664015904572565</v>
      </c>
      <c r="AU53" s="8">
        <v>10.834990059642148</v>
      </c>
      <c r="AV53" s="8">
        <v>6.7942345924453278</v>
      </c>
      <c r="AW53" s="8">
        <v>13.451798909167584</v>
      </c>
      <c r="AX53" s="8">
        <v>0</v>
      </c>
      <c r="AY53" s="8">
        <v>86.548201090832421</v>
      </c>
      <c r="AZ53" s="8">
        <v>100</v>
      </c>
      <c r="BA53" s="8">
        <v>0</v>
      </c>
      <c r="BB53" s="8">
        <v>0</v>
      </c>
      <c r="BC53" s="8">
        <v>0</v>
      </c>
      <c r="BD53" s="8">
        <v>0.2387660753851828</v>
      </c>
      <c r="BE53" s="8">
        <v>0.68597405457507177</v>
      </c>
      <c r="BF53" s="8">
        <v>0.12497211693955036</v>
      </c>
      <c r="BG53" s="8">
        <v>0.19569546549200856</v>
      </c>
      <c r="BH53" s="8">
        <v>0.13401168557648571</v>
      </c>
      <c r="BI53" s="8">
        <v>0.59623100411701602</v>
      </c>
      <c r="BJ53" s="8">
        <v>0.55017260949121172</v>
      </c>
      <c r="BK53" s="8">
        <v>36.169079011914292</v>
      </c>
      <c r="BL53" s="8">
        <v>28.964625181167879</v>
      </c>
      <c r="BM53" s="8">
        <v>100</v>
      </c>
      <c r="BN53" s="8">
        <v>100</v>
      </c>
    </row>
    <row r="54" spans="1:66" x14ac:dyDescent="0.25">
      <c r="B54" s="38" t="s">
        <v>121</v>
      </c>
      <c r="C54" s="34" t="s">
        <v>54</v>
      </c>
      <c r="D54" s="4" t="s">
        <v>66</v>
      </c>
      <c r="E54" s="8">
        <v>6.3652549168869088</v>
      </c>
      <c r="F54" s="8">
        <v>81.145270173621654</v>
      </c>
      <c r="G54" s="8">
        <v>100</v>
      </c>
      <c r="H54" s="8">
        <v>83.267054662423405</v>
      </c>
      <c r="I54" s="8">
        <v>18.157616310644709</v>
      </c>
      <c r="J54" s="8">
        <v>7.3602461449084009</v>
      </c>
      <c r="K54" s="8">
        <v>28.69297319993505</v>
      </c>
      <c r="L54" s="8">
        <v>274.13986330963627</v>
      </c>
      <c r="M54" s="8">
        <v>40.472498143449506</v>
      </c>
      <c r="N54" s="8" t="s">
        <v>66</v>
      </c>
      <c r="O54" s="8" t="s">
        <v>66</v>
      </c>
      <c r="P54" s="8">
        <v>5.4926387376740067</v>
      </c>
      <c r="Q54" s="8">
        <v>50.771598181558829</v>
      </c>
      <c r="R54" s="8">
        <v>34.532986952083135</v>
      </c>
      <c r="S54" s="8">
        <v>7.298105600708058</v>
      </c>
      <c r="T54" s="4" t="s">
        <v>121</v>
      </c>
      <c r="U54" s="4" t="s">
        <v>66</v>
      </c>
      <c r="V54" s="4">
        <v>1</v>
      </c>
      <c r="W54" s="4">
        <v>9.499956634749692</v>
      </c>
      <c r="X54" s="4">
        <v>16.405154103331039</v>
      </c>
      <c r="Y54" s="4">
        <v>13.897781202119146</v>
      </c>
      <c r="Z54" s="4">
        <v>2.969924139290844</v>
      </c>
      <c r="AA54" s="4">
        <v>1.1520407840088474</v>
      </c>
      <c r="AB54" s="4">
        <v>4.7209872102396844</v>
      </c>
      <c r="AC54" s="4">
        <v>44.769170499478804</v>
      </c>
      <c r="AD54" s="4">
        <v>6.6989796379980193</v>
      </c>
      <c r="AE54" s="4" t="s">
        <v>66</v>
      </c>
      <c r="AF54" s="4" t="s">
        <v>66</v>
      </c>
      <c r="AG54" s="4">
        <v>0.86152780176410637</v>
      </c>
      <c r="AH54" s="4">
        <v>8.800851835933889</v>
      </c>
      <c r="AI54" s="4">
        <v>6.3300162144454646</v>
      </c>
      <c r="AJ54" s="4">
        <v>1.1605481708916667</v>
      </c>
      <c r="AK54" s="22" t="s">
        <v>54</v>
      </c>
      <c r="AL54" s="8">
        <v>0</v>
      </c>
      <c r="AM54" s="8">
        <v>0</v>
      </c>
      <c r="AN54" s="8">
        <v>0</v>
      </c>
      <c r="AO54" s="8">
        <v>0.13585738422813007</v>
      </c>
      <c r="AP54" s="8">
        <v>0.34343643322644046</v>
      </c>
      <c r="AQ54" s="8">
        <v>100</v>
      </c>
      <c r="AR54" s="8">
        <v>50.616185648770738</v>
      </c>
      <c r="AS54" s="8">
        <v>35.374642253715393</v>
      </c>
      <c r="AT54" s="8">
        <v>0.74342264059860008</v>
      </c>
      <c r="AU54" s="8">
        <v>0.38205579117961452</v>
      </c>
      <c r="AV54" s="8">
        <v>0.77307679045550159</v>
      </c>
      <c r="AW54" s="8">
        <v>0</v>
      </c>
      <c r="AX54" s="8">
        <v>34.614213395848239</v>
      </c>
      <c r="AY54" s="8">
        <v>100</v>
      </c>
      <c r="AZ54" s="8">
        <v>65.385786604151761</v>
      </c>
      <c r="BA54" s="8">
        <v>0</v>
      </c>
      <c r="BB54" s="8">
        <v>0</v>
      </c>
      <c r="BC54" s="8">
        <v>0</v>
      </c>
      <c r="BD54" s="8">
        <v>0</v>
      </c>
      <c r="BE54" s="8">
        <v>1.0558523206542825</v>
      </c>
      <c r="BF54" s="8">
        <v>0</v>
      </c>
      <c r="BG54" s="8">
        <v>0</v>
      </c>
      <c r="BH54" s="8">
        <v>0</v>
      </c>
      <c r="BI54" s="8">
        <v>1.2389215669964044</v>
      </c>
      <c r="BJ54" s="8">
        <v>0.82252988343576861</v>
      </c>
      <c r="BK54" s="8">
        <v>46.072967244116604</v>
      </c>
      <c r="BL54" s="8">
        <v>52.208819621489091</v>
      </c>
      <c r="BM54" s="8">
        <v>100</v>
      </c>
      <c r="BN54" s="8">
        <v>100</v>
      </c>
    </row>
    <row r="55" spans="1:66" x14ac:dyDescent="0.25">
      <c r="B55" s="38" t="s">
        <v>19</v>
      </c>
      <c r="C55" s="23" t="s">
        <v>64</v>
      </c>
      <c r="D55" s="4">
        <v>8.8940974717238284</v>
      </c>
      <c r="E55" s="8">
        <v>27.328853806366489</v>
      </c>
      <c r="F55" s="8">
        <v>86.027421058751258</v>
      </c>
      <c r="G55" s="8">
        <v>100</v>
      </c>
      <c r="H55" s="8">
        <v>125.91608759137618</v>
      </c>
      <c r="I55" s="8">
        <v>65.312232247557404</v>
      </c>
      <c r="J55" s="8">
        <v>71.718932786453209</v>
      </c>
      <c r="K55" s="8">
        <v>55.758060523522254</v>
      </c>
      <c r="L55" s="8">
        <v>360.37811474139562</v>
      </c>
      <c r="M55" s="8">
        <v>86.557844316551524</v>
      </c>
      <c r="N55" s="8">
        <v>393.71705482607143</v>
      </c>
      <c r="O55" s="8">
        <v>429.41104690617118</v>
      </c>
      <c r="P55" s="8">
        <v>19.788749031310715</v>
      </c>
      <c r="Q55" s="8">
        <v>123.02625303070022</v>
      </c>
      <c r="R55" s="8">
        <v>109.99604278782519</v>
      </c>
      <c r="S55" s="8">
        <v>29.615928924011751</v>
      </c>
      <c r="T55" s="4" t="s">
        <v>19</v>
      </c>
      <c r="U55" s="4">
        <v>0.49266952944395026</v>
      </c>
      <c r="V55" s="4">
        <v>0.99999999999999956</v>
      </c>
      <c r="W55" s="4">
        <v>9.3422958993336955</v>
      </c>
      <c r="X55" s="4">
        <v>15.43574638297712</v>
      </c>
      <c r="Y55" s="4">
        <v>21.294826504056953</v>
      </c>
      <c r="Z55" s="4">
        <v>3.2101941213929006</v>
      </c>
      <c r="AA55" s="4">
        <v>8.5963133188340528</v>
      </c>
      <c r="AB55" s="4">
        <v>6.0437653085178464</v>
      </c>
      <c r="AC55" s="4">
        <v>59.677941658470623</v>
      </c>
      <c r="AD55" s="4">
        <v>11.486192552506289</v>
      </c>
      <c r="AE55" s="4">
        <v>71.295556322147831</v>
      </c>
      <c r="AF55" s="4">
        <v>76.568174599224733</v>
      </c>
      <c r="AG55" s="4">
        <v>0.72904947953686194</v>
      </c>
      <c r="AH55" s="4">
        <v>16.317383975827745</v>
      </c>
      <c r="AI55" s="4">
        <v>12.638262846086254</v>
      </c>
      <c r="AJ55" s="4">
        <v>1.7016217161876066</v>
      </c>
      <c r="AK55" s="23" t="s">
        <v>64</v>
      </c>
      <c r="AL55" s="8">
        <v>0.21794287944831175</v>
      </c>
      <c r="AM55" s="8">
        <v>0.19191984906642379</v>
      </c>
      <c r="AN55" s="8">
        <v>0.56925378960379935</v>
      </c>
      <c r="AO55" s="8">
        <v>2.813740160041637</v>
      </c>
      <c r="AP55" s="8">
        <v>1.4865656105653502</v>
      </c>
      <c r="AQ55" s="8">
        <v>100</v>
      </c>
      <c r="AR55" s="8">
        <v>38.026153145533797</v>
      </c>
      <c r="AS55" s="8">
        <v>74.445384164986024</v>
      </c>
      <c r="AT55" s="8">
        <v>9.5569579077483571</v>
      </c>
      <c r="AU55" s="8">
        <v>9.0397501789083332</v>
      </c>
      <c r="AV55" s="8">
        <v>14.885173378439918</v>
      </c>
      <c r="AW55" s="8">
        <v>1.7079035932717725</v>
      </c>
      <c r="AX55" s="8">
        <v>4.0300985482984881</v>
      </c>
      <c r="AY55" s="8">
        <v>98.292096406728234</v>
      </c>
      <c r="AZ55" s="8">
        <v>95.969901451701503</v>
      </c>
      <c r="BA55" s="8">
        <v>2.1940734329711359E-2</v>
      </c>
      <c r="BB55" s="8">
        <v>3.5205172053842305E-2</v>
      </c>
      <c r="BC55" s="8">
        <v>4.2881106564919752E-2</v>
      </c>
      <c r="BD55" s="8">
        <v>2.2047254445525098E-2</v>
      </c>
      <c r="BE55" s="8">
        <v>1.3119507946954709</v>
      </c>
      <c r="BF55" s="8">
        <v>0.97662415896929045</v>
      </c>
      <c r="BG55" s="8">
        <v>6.9968599839597152</v>
      </c>
      <c r="BH55" s="8">
        <v>15.018628164832027</v>
      </c>
      <c r="BI55" s="8">
        <v>52.120791346780571</v>
      </c>
      <c r="BJ55" s="8">
        <v>47.590402163683507</v>
      </c>
      <c r="BK55" s="8">
        <v>100</v>
      </c>
      <c r="BL55" s="8">
        <v>58.358695535997185</v>
      </c>
      <c r="BM55" s="8">
        <v>83.970116265856163</v>
      </c>
      <c r="BN55" s="8">
        <v>100</v>
      </c>
    </row>
    <row r="56" spans="1:66" x14ac:dyDescent="0.25">
      <c r="B56" s="25" t="s">
        <v>33</v>
      </c>
      <c r="C56" s="34" t="s">
        <v>49</v>
      </c>
      <c r="D56" s="4" t="s">
        <v>66</v>
      </c>
      <c r="E56" s="8">
        <v>1.4440948719246594</v>
      </c>
      <c r="F56" s="8">
        <v>78.319817831470701</v>
      </c>
      <c r="G56" s="8">
        <v>99.999999999999986</v>
      </c>
      <c r="H56" s="8">
        <v>104.56777450231641</v>
      </c>
      <c r="I56" s="8">
        <v>17.290826963864884</v>
      </c>
      <c r="J56" s="8">
        <v>6.8234931263831848</v>
      </c>
      <c r="K56" s="8">
        <v>24.269637451137466</v>
      </c>
      <c r="L56" s="8">
        <v>1357.2810387899674</v>
      </c>
      <c r="M56" s="8">
        <v>64.984920617065882</v>
      </c>
      <c r="N56" s="8">
        <v>88.586161852795257</v>
      </c>
      <c r="O56" s="8">
        <v>515.07654243913237</v>
      </c>
      <c r="P56" s="8">
        <v>0.40344261549903832</v>
      </c>
      <c r="Q56" s="8">
        <v>158.30348899139116</v>
      </c>
      <c r="R56" s="8">
        <v>40.367725309802402</v>
      </c>
      <c r="S56" s="8">
        <v>3.6764027921336182</v>
      </c>
      <c r="T56" s="4" t="s">
        <v>33</v>
      </c>
      <c r="U56" s="4" t="s">
        <v>66</v>
      </c>
      <c r="V56" s="4">
        <v>1</v>
      </c>
      <c r="W56" s="4">
        <v>372.96033794162764</v>
      </c>
      <c r="X56" s="4">
        <v>482.09285714285647</v>
      </c>
      <c r="Y56" s="4">
        <v>461.57405529953843</v>
      </c>
      <c r="Z56" s="4">
        <v>16.890069124423885</v>
      </c>
      <c r="AA56" s="4">
        <v>8.3938940092165861</v>
      </c>
      <c r="AB56" s="4">
        <v>96.048840245775594</v>
      </c>
      <c r="AC56" s="4">
        <v>2350.3799769585203</v>
      </c>
      <c r="AD56" s="4">
        <v>220.60447004608258</v>
      </c>
      <c r="AE56" s="4">
        <v>185.78285714285576</v>
      </c>
      <c r="AF56" s="4">
        <v>699.20285714285308</v>
      </c>
      <c r="AG56" s="4">
        <v>15.738655913978475</v>
      </c>
      <c r="AH56" s="4">
        <v>791.96804915514474</v>
      </c>
      <c r="AI56" s="4">
        <v>81.878456221197993</v>
      </c>
      <c r="AJ56" s="4">
        <v>19.565145929339437</v>
      </c>
      <c r="AK56" s="22" t="s">
        <v>49</v>
      </c>
      <c r="AL56" s="8">
        <v>0</v>
      </c>
      <c r="AM56" s="8">
        <v>0</v>
      </c>
      <c r="AN56" s="8">
        <v>0</v>
      </c>
      <c r="AO56" s="8">
        <v>3.4951258880797149E-2</v>
      </c>
      <c r="AP56" s="8">
        <v>2.4783619933656163E-2</v>
      </c>
      <c r="AQ56" s="8">
        <v>100</v>
      </c>
      <c r="AR56" s="8">
        <v>39.719246069572073</v>
      </c>
      <c r="AS56" s="8">
        <v>43.351635083438197</v>
      </c>
      <c r="AT56" s="8">
        <v>4.4483420393741828E-3</v>
      </c>
      <c r="AU56" s="8">
        <v>5.0838194735704943E-3</v>
      </c>
      <c r="AV56" s="8">
        <v>5.7192969077668058E-3</v>
      </c>
      <c r="AW56" s="8">
        <v>0</v>
      </c>
      <c r="AX56" s="8">
        <v>0</v>
      </c>
      <c r="AY56" s="8">
        <v>10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  <c r="BG56" s="8">
        <v>0</v>
      </c>
      <c r="BH56" s="8">
        <v>0.54289142517141309</v>
      </c>
      <c r="BI56" s="8">
        <v>0</v>
      </c>
      <c r="BJ56" s="8">
        <v>0.63679732911156284</v>
      </c>
      <c r="BK56" s="8">
        <v>34.901339191289544</v>
      </c>
      <c r="BL56" s="8">
        <v>19.304946302023911</v>
      </c>
      <c r="BM56" s="8">
        <v>100</v>
      </c>
      <c r="BN56" s="8">
        <v>100</v>
      </c>
    </row>
    <row r="57" spans="1:66" x14ac:dyDescent="0.25">
      <c r="B57" s="25" t="s">
        <v>32</v>
      </c>
      <c r="C57" s="34" t="s">
        <v>48</v>
      </c>
      <c r="D57" s="4" t="s">
        <v>66</v>
      </c>
      <c r="E57" s="8">
        <v>5.5314386297332838</v>
      </c>
      <c r="F57" s="8">
        <v>94.456840481607131</v>
      </c>
      <c r="G57" s="8">
        <v>100</v>
      </c>
      <c r="H57" s="8">
        <v>87.457150851882673</v>
      </c>
      <c r="I57" s="8">
        <v>33.490328321383977</v>
      </c>
      <c r="J57" s="8">
        <v>1.3087488653732193</v>
      </c>
      <c r="K57" s="8">
        <v>22.946354189218003</v>
      </c>
      <c r="L57" s="8">
        <v>546.31393965716643</v>
      </c>
      <c r="M57" s="8">
        <v>21.694532294680759</v>
      </c>
      <c r="N57" s="8" t="s">
        <v>66</v>
      </c>
      <c r="O57" s="8" t="s">
        <v>66</v>
      </c>
      <c r="P57" s="8">
        <v>4.0141651948940735</v>
      </c>
      <c r="Q57" s="8">
        <v>61.052237336620266</v>
      </c>
      <c r="R57" s="8">
        <v>30.270841259818635</v>
      </c>
      <c r="S57" s="8">
        <v>11.300149236799694</v>
      </c>
      <c r="T57" s="4" t="s">
        <v>32</v>
      </c>
      <c r="U57" s="4" t="s">
        <v>66</v>
      </c>
      <c r="V57" s="4">
        <v>0.99999999999999989</v>
      </c>
      <c r="W57" s="4">
        <v>28.167160971130141</v>
      </c>
      <c r="X57" s="4">
        <v>29.040516313885529</v>
      </c>
      <c r="Y57" s="4">
        <v>25.192974046881627</v>
      </c>
      <c r="Z57" s="4">
        <v>5.365696614439047</v>
      </c>
      <c r="AA57" s="4">
        <v>0.23703708724582123</v>
      </c>
      <c r="AB57" s="4">
        <v>6.4548131385723764</v>
      </c>
      <c r="AC57" s="4">
        <v>142.00135539182571</v>
      </c>
      <c r="AD57" s="4">
        <v>7.2058906776217642</v>
      </c>
      <c r="AE57" s="4" t="s">
        <v>66</v>
      </c>
      <c r="AF57" s="4" t="s">
        <v>66</v>
      </c>
      <c r="AG57" s="4">
        <v>0.63415606166369798</v>
      </c>
      <c r="AH57" s="4">
        <v>13.629263697044744</v>
      </c>
      <c r="AI57" s="4">
        <v>6.6549953450525274</v>
      </c>
      <c r="AJ57" s="4">
        <v>3.331856179513538</v>
      </c>
      <c r="AK57" s="22" t="s">
        <v>48</v>
      </c>
      <c r="AL57" s="8">
        <v>0</v>
      </c>
      <c r="AM57" s="8">
        <v>0</v>
      </c>
      <c r="AN57" s="8">
        <v>7.90194870446502E-3</v>
      </c>
      <c r="AO57" s="8">
        <v>0.15195517287435831</v>
      </c>
      <c r="AP57" s="8">
        <v>6.5593167122019375E-2</v>
      </c>
      <c r="AQ57" s="8">
        <v>100</v>
      </c>
      <c r="AR57" s="8">
        <v>80.876095346451493</v>
      </c>
      <c r="AS57" s="8">
        <v>92.347067572850023</v>
      </c>
      <c r="AT57" s="8">
        <v>1.3775963670616009E-2</v>
      </c>
      <c r="AU57" s="8">
        <v>1.6433256155303361E-2</v>
      </c>
      <c r="AV57" s="8">
        <v>1.8740904892005535E-2</v>
      </c>
      <c r="AW57" s="8">
        <v>0</v>
      </c>
      <c r="AX57" s="8">
        <v>0</v>
      </c>
      <c r="AY57" s="8">
        <v>100</v>
      </c>
      <c r="AZ57" s="8">
        <v>100</v>
      </c>
      <c r="BA57" s="8">
        <v>0</v>
      </c>
      <c r="BB57" s="8">
        <v>0</v>
      </c>
      <c r="BC57" s="8">
        <v>0</v>
      </c>
      <c r="BD57" s="8">
        <v>0</v>
      </c>
      <c r="BE57" s="8">
        <v>0.92738359722865993</v>
      </c>
      <c r="BF57" s="8">
        <v>0</v>
      </c>
      <c r="BG57" s="8">
        <v>0</v>
      </c>
      <c r="BH57" s="8">
        <v>2.8380496088218774E-2</v>
      </c>
      <c r="BI57" s="8">
        <v>7.2545217230967754E-2</v>
      </c>
      <c r="BJ57" s="8">
        <v>0.2330270158806225</v>
      </c>
      <c r="BK57" s="8">
        <v>64.072957298614298</v>
      </c>
      <c r="BL57" s="8">
        <v>52.604350937239339</v>
      </c>
      <c r="BM57" s="8">
        <v>100</v>
      </c>
      <c r="BN57" s="8">
        <v>100</v>
      </c>
    </row>
    <row r="58" spans="1:66" x14ac:dyDescent="0.25">
      <c r="B58" s="40" t="s">
        <v>37</v>
      </c>
      <c r="C58" s="34" t="s">
        <v>50</v>
      </c>
      <c r="D58" s="4" t="s">
        <v>66</v>
      </c>
      <c r="E58" s="8">
        <v>3.3038967458200124</v>
      </c>
      <c r="F58" s="8">
        <v>42.870610693921101</v>
      </c>
      <c r="G58" s="8">
        <v>100</v>
      </c>
      <c r="H58" s="8">
        <v>151.31414682376243</v>
      </c>
      <c r="I58" s="8">
        <v>4.1600036683026271</v>
      </c>
      <c r="J58" s="8">
        <v>3.7154786190166633</v>
      </c>
      <c r="K58" s="8">
        <v>65.258654076781056</v>
      </c>
      <c r="L58" s="8">
        <v>872.62533045145597</v>
      </c>
      <c r="M58" s="8">
        <v>66.014305867683888</v>
      </c>
      <c r="N58" s="8">
        <v>3.9519057614985056</v>
      </c>
      <c r="O58" s="8">
        <v>339.30387979912825</v>
      </c>
      <c r="P58" s="8">
        <v>4.193105590747682</v>
      </c>
      <c r="Q58" s="8">
        <v>100.22624601728535</v>
      </c>
      <c r="R58" s="8">
        <v>8.6080176555126737</v>
      </c>
      <c r="S58" s="8">
        <v>4.3078946518837435</v>
      </c>
      <c r="T58" s="4" t="s">
        <v>37</v>
      </c>
      <c r="U58" s="4" t="s">
        <v>66</v>
      </c>
      <c r="V58" s="4">
        <v>1</v>
      </c>
      <c r="W58" s="4">
        <v>8.2895116032155283</v>
      </c>
      <c r="X58" s="4">
        <v>20.330100738156624</v>
      </c>
      <c r="Y58" s="4">
        <v>29.947813969361434</v>
      </c>
      <c r="Z58" s="4">
        <v>1.1220328378583342</v>
      </c>
      <c r="AA58" s="4">
        <v>0.77410384751504158</v>
      </c>
      <c r="AB58" s="4">
        <v>12.415655493199859</v>
      </c>
      <c r="AC58" s="4">
        <v>169.86302391425247</v>
      </c>
      <c r="AD58" s="4">
        <v>13.752499494413266</v>
      </c>
      <c r="AE58" s="4">
        <v>0.97195889579857442</v>
      </c>
      <c r="AF58" s="4">
        <v>61.671450781131483</v>
      </c>
      <c r="AG58" s="4">
        <v>1.0625979574295972</v>
      </c>
      <c r="AH58" s="4">
        <v>21.053314121037459</v>
      </c>
      <c r="AI58" s="4">
        <v>1.6845802366145919</v>
      </c>
      <c r="AJ58" s="4">
        <v>0.97681568835633747</v>
      </c>
      <c r="AK58" s="22" t="s">
        <v>50</v>
      </c>
      <c r="AL58" s="8">
        <v>0</v>
      </c>
      <c r="AM58" s="8">
        <v>0</v>
      </c>
      <c r="AN58" s="8">
        <v>0.2050591481379801</v>
      </c>
      <c r="AO58" s="8">
        <v>0.2596597889286465</v>
      </c>
      <c r="AP58" s="8">
        <v>0.20367879485956439</v>
      </c>
      <c r="AQ58" s="8">
        <v>100</v>
      </c>
      <c r="AR58" s="8">
        <v>76.640741587130208</v>
      </c>
      <c r="AS58" s="8">
        <v>61.211459386172237</v>
      </c>
      <c r="AT58" s="8">
        <v>2.8021171551839164</v>
      </c>
      <c r="AU58" s="8">
        <v>6.1387377742876996</v>
      </c>
      <c r="AV58" s="8">
        <v>4.300567325197429</v>
      </c>
      <c r="AW58" s="8">
        <v>0</v>
      </c>
      <c r="AX58" s="8">
        <v>14.999340219691678</v>
      </c>
      <c r="AY58" s="8">
        <v>100</v>
      </c>
      <c r="AZ58" s="8">
        <v>85.000659780308325</v>
      </c>
      <c r="BA58" s="8">
        <v>0</v>
      </c>
      <c r="BB58" s="8">
        <v>0</v>
      </c>
      <c r="BC58" s="8">
        <v>0</v>
      </c>
      <c r="BD58" s="8">
        <v>0</v>
      </c>
      <c r="BE58" s="8">
        <v>0.25196475833795123</v>
      </c>
      <c r="BF58" s="8">
        <v>0</v>
      </c>
      <c r="BG58" s="8">
        <v>0</v>
      </c>
      <c r="BH58" s="8">
        <v>0</v>
      </c>
      <c r="BI58" s="8">
        <v>2.759416217401069</v>
      </c>
      <c r="BJ58" s="8">
        <v>3.1888850865509895</v>
      </c>
      <c r="BK58" s="8">
        <v>38.252342832650427</v>
      </c>
      <c r="BL58" s="8">
        <v>31.720903953722246</v>
      </c>
      <c r="BM58" s="8">
        <v>100</v>
      </c>
      <c r="BN58" s="8">
        <v>100</v>
      </c>
    </row>
    <row r="62" spans="1:66" x14ac:dyDescent="0.25">
      <c r="A62" t="s">
        <v>85</v>
      </c>
    </row>
  </sheetData>
  <mergeCells count="13">
    <mergeCell ref="BM2:BN2"/>
    <mergeCell ref="AW2:AX2"/>
    <mergeCell ref="AY2:AZ2"/>
    <mergeCell ref="AL2:AM2"/>
    <mergeCell ref="AN2:AP2"/>
    <mergeCell ref="AQ2:AS2"/>
    <mergeCell ref="AT2:AV2"/>
    <mergeCell ref="BA2:BB2"/>
    <mergeCell ref="BC2:BD2"/>
    <mergeCell ref="BE2:BF2"/>
    <mergeCell ref="BG2:BH2"/>
    <mergeCell ref="BI2:BJ2"/>
    <mergeCell ref="BK2:BL2"/>
  </mergeCells>
  <conditionalFormatting sqref="BA3:BN58">
    <cfRule type="colorScale" priority="8">
      <colorScale>
        <cfvo type="num" val="0"/>
        <cfvo type="num" val="100"/>
        <color rgb="FFFFFF00"/>
        <color rgb="FFFF0000"/>
      </colorScale>
    </cfRule>
  </conditionalFormatting>
  <conditionalFormatting sqref="AW3:AZ58">
    <cfRule type="colorScale" priority="7">
      <colorScale>
        <cfvo type="num" val="0"/>
        <cfvo type="num" val="100"/>
        <color rgb="FFFFF7FF"/>
        <color rgb="FF01BB20"/>
      </colorScale>
    </cfRule>
  </conditionalFormatting>
  <conditionalFormatting sqref="AL3:AV58">
    <cfRule type="colorScale" priority="6">
      <colorScale>
        <cfvo type="num" val="0"/>
        <cfvo type="num" val="100"/>
        <color rgb="FFF9FFAF"/>
        <color rgb="FF0071FA"/>
      </colorScale>
    </cfRule>
  </conditionalFormatting>
  <conditionalFormatting sqref="D1:S1048576">
    <cfRule type="colorScale" priority="5">
      <colorScale>
        <cfvo type="min"/>
        <cfvo type="num" val="300"/>
        <cfvo type="max"/>
        <color rgb="FFFFFFCC"/>
        <color rgb="FF0179FD"/>
        <color rgb="FF0101CB"/>
      </colorScale>
    </cfRule>
  </conditionalFormatting>
  <conditionalFormatting sqref="U1:AJ1048576">
    <cfRule type="colorScale" priority="4">
      <colorScale>
        <cfvo type="min"/>
        <cfvo type="num" val="50"/>
        <cfvo type="max"/>
        <color rgb="FFFFFFCC"/>
        <color rgb="FF0179FD"/>
        <color rgb="FF0101CB"/>
      </colorScale>
    </cfRule>
  </conditionalFormatting>
  <conditionalFormatting sqref="BC2 BA2 BE2 BG2 BI2 BK2 BM2">
    <cfRule type="colorScale" priority="3">
      <colorScale>
        <cfvo type="num" val="0"/>
        <cfvo type="num" val="100"/>
        <color rgb="FFFFFF00"/>
        <color rgb="FFFF0000"/>
      </colorScale>
    </cfRule>
  </conditionalFormatting>
  <conditionalFormatting sqref="AY2 AW2">
    <cfRule type="colorScale" priority="2">
      <colorScale>
        <cfvo type="num" val="0"/>
        <cfvo type="num" val="100"/>
        <color rgb="FFFFF7FF"/>
        <color rgb="FF01BB20"/>
      </colorScale>
    </cfRule>
  </conditionalFormatting>
  <conditionalFormatting sqref="AN2 AL2 AQ2 AT2">
    <cfRule type="colorScale" priority="1">
      <colorScale>
        <cfvo type="num" val="0"/>
        <cfvo type="num" val="100"/>
        <color rgb="FFF9FFAF"/>
        <color rgb="FF0071FA"/>
      </colorScale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BAD7D-CFF9-43A4-BA11-BBDE0DFA81EA}">
  <dimension ref="A1:AV30"/>
  <sheetViews>
    <sheetView showGridLines="0" workbookViewId="0">
      <selection activeCell="BA2" sqref="BA2"/>
    </sheetView>
  </sheetViews>
  <sheetFormatPr defaultRowHeight="15" x14ac:dyDescent="0.25"/>
  <cols>
    <col min="1" max="1" width="50.28515625" customWidth="1"/>
    <col min="2" max="2" width="8" customWidth="1"/>
    <col min="3" max="18" width="2.7109375" customWidth="1"/>
    <col min="19" max="48" width="1.7109375" customWidth="1"/>
  </cols>
  <sheetData>
    <row r="1" spans="1:48" ht="20.25" customHeight="1" x14ac:dyDescent="0.25">
      <c r="A1" s="21" t="s">
        <v>68</v>
      </c>
      <c r="B1" s="35"/>
      <c r="C1" s="17" t="s">
        <v>70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6"/>
      <c r="T1" t="s">
        <v>67</v>
      </c>
    </row>
    <row r="2" spans="1:48" ht="100.5" customHeight="1" x14ac:dyDescent="0.25">
      <c r="B2" s="41" t="s">
        <v>23</v>
      </c>
      <c r="C2" s="5" t="s">
        <v>86</v>
      </c>
      <c r="D2" s="9" t="s">
        <v>87</v>
      </c>
      <c r="E2" s="9" t="s">
        <v>92</v>
      </c>
      <c r="F2" s="9" t="s">
        <v>93</v>
      </c>
      <c r="G2" s="9" t="s">
        <v>92</v>
      </c>
      <c r="H2" s="9" t="s">
        <v>5</v>
      </c>
      <c r="I2" s="9" t="s">
        <v>6</v>
      </c>
      <c r="J2" s="9" t="s">
        <v>7</v>
      </c>
      <c r="K2" s="9" t="s">
        <v>88</v>
      </c>
      <c r="L2" s="9" t="s">
        <v>89</v>
      </c>
      <c r="M2" s="9" t="s">
        <v>90</v>
      </c>
      <c r="N2" s="9" t="s">
        <v>94</v>
      </c>
      <c r="O2" s="9" t="s">
        <v>12</v>
      </c>
      <c r="P2" s="9" t="s">
        <v>91</v>
      </c>
      <c r="Q2" s="9" t="s">
        <v>95</v>
      </c>
      <c r="R2" s="11" t="s">
        <v>96</v>
      </c>
      <c r="T2" s="60" t="s">
        <v>79</v>
      </c>
      <c r="U2" s="60"/>
      <c r="V2" s="60" t="s">
        <v>80</v>
      </c>
      <c r="W2" s="60"/>
      <c r="X2" s="60"/>
      <c r="Y2" s="60" t="s">
        <v>81</v>
      </c>
      <c r="Z2" s="60"/>
      <c r="AA2" s="60"/>
      <c r="AB2" s="60" t="s">
        <v>82</v>
      </c>
      <c r="AC2" s="60"/>
      <c r="AD2" s="60"/>
      <c r="AE2" s="60" t="s">
        <v>83</v>
      </c>
      <c r="AF2" s="60"/>
      <c r="AG2" s="60" t="s">
        <v>84</v>
      </c>
      <c r="AH2" s="60"/>
      <c r="AI2" s="60" t="s">
        <v>72</v>
      </c>
      <c r="AJ2" s="60"/>
      <c r="AK2" s="60" t="s">
        <v>73</v>
      </c>
      <c r="AL2" s="60"/>
      <c r="AM2" s="60" t="s">
        <v>74</v>
      </c>
      <c r="AN2" s="60"/>
      <c r="AO2" s="60" t="s">
        <v>75</v>
      </c>
      <c r="AP2" s="60"/>
      <c r="AQ2" s="60" t="s">
        <v>76</v>
      </c>
      <c r="AR2" s="60"/>
      <c r="AS2" s="60" t="s">
        <v>77</v>
      </c>
      <c r="AT2" s="60"/>
      <c r="AU2" s="60" t="s">
        <v>78</v>
      </c>
      <c r="AV2" s="60"/>
    </row>
    <row r="3" spans="1:48" ht="15" customHeight="1" x14ac:dyDescent="0.25">
      <c r="B3" s="27" t="s">
        <v>97</v>
      </c>
      <c r="C3" s="4">
        <v>122.64074584540815</v>
      </c>
      <c r="D3" s="8">
        <v>94.794096358356242</v>
      </c>
      <c r="E3" s="8">
        <v>98.131991433205201</v>
      </c>
      <c r="F3" s="8">
        <v>100</v>
      </c>
      <c r="G3" s="8">
        <v>95.609147084016726</v>
      </c>
      <c r="H3" s="8">
        <v>95.233649057087646</v>
      </c>
      <c r="I3" s="8">
        <v>119.16486115866796</v>
      </c>
      <c r="J3" s="8">
        <v>77.829272201670463</v>
      </c>
      <c r="K3" s="8">
        <v>110.06194916570176</v>
      </c>
      <c r="L3" s="8">
        <v>110.5710313119752</v>
      </c>
      <c r="M3" s="8">
        <v>104.33838805247417</v>
      </c>
      <c r="N3" s="8">
        <v>91.008001036432816</v>
      </c>
      <c r="O3" s="8">
        <v>78.31246710496994</v>
      </c>
      <c r="P3" s="8">
        <v>85.79237953600439</v>
      </c>
      <c r="Q3" s="8">
        <v>95.082669527918327</v>
      </c>
      <c r="R3" s="8">
        <v>95.079311909366027</v>
      </c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</row>
    <row r="4" spans="1:48" ht="15" customHeight="1" x14ac:dyDescent="0.25">
      <c r="B4" s="28" t="s">
        <v>24</v>
      </c>
      <c r="C4" s="44" t="s">
        <v>66</v>
      </c>
      <c r="D4" s="8">
        <v>3.3828323864344312</v>
      </c>
      <c r="E4" s="8">
        <v>48.252612288490589</v>
      </c>
      <c r="F4" s="8">
        <v>100.00000000000001</v>
      </c>
      <c r="G4" s="8">
        <v>119.56550468627192</v>
      </c>
      <c r="H4" s="8">
        <v>3.5654425470724784</v>
      </c>
      <c r="I4" s="8">
        <v>3.7826636333840802</v>
      </c>
      <c r="J4" s="8">
        <v>14.479923143837569</v>
      </c>
      <c r="K4" s="8">
        <v>196.40680295525479</v>
      </c>
      <c r="L4" s="8">
        <v>50.670467423670949</v>
      </c>
      <c r="M4" s="8">
        <v>4.690225144424093</v>
      </c>
      <c r="N4" s="8">
        <v>45.555375660730299</v>
      </c>
      <c r="O4" s="8">
        <v>3.0876557565133536</v>
      </c>
      <c r="P4" s="8">
        <v>19.539189348360008</v>
      </c>
      <c r="Q4" s="8">
        <v>2.5805502443738768</v>
      </c>
      <c r="R4" s="8">
        <v>4.3816730534601831</v>
      </c>
      <c r="T4" s="8">
        <v>0</v>
      </c>
      <c r="U4" s="8">
        <v>0</v>
      </c>
      <c r="V4" s="8">
        <v>0</v>
      </c>
      <c r="W4" s="8">
        <v>0</v>
      </c>
      <c r="X4" s="8">
        <v>5.3818554587391078E-2</v>
      </c>
      <c r="Y4" s="8">
        <v>100</v>
      </c>
      <c r="Z4" s="8">
        <v>95.2793439261917</v>
      </c>
      <c r="AA4" s="8">
        <v>82.447462839569454</v>
      </c>
      <c r="AB4" s="8">
        <v>0</v>
      </c>
      <c r="AC4" s="8">
        <v>2.3065094823167605E-2</v>
      </c>
      <c r="AD4" s="8">
        <v>2.5627883136852901E-2</v>
      </c>
      <c r="AE4" s="42">
        <v>0</v>
      </c>
      <c r="AF4" s="47">
        <v>0</v>
      </c>
      <c r="AG4" s="47">
        <v>0</v>
      </c>
      <c r="AH4" s="43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5.020892666248562</v>
      </c>
      <c r="AR4" s="8">
        <v>0</v>
      </c>
      <c r="AS4" s="8">
        <v>46.679190497328435</v>
      </c>
      <c r="AT4" s="8">
        <v>43.15769245404357</v>
      </c>
      <c r="AU4" s="8">
        <v>100</v>
      </c>
      <c r="AV4" s="8">
        <v>100</v>
      </c>
    </row>
    <row r="5" spans="1:48" ht="15" customHeight="1" x14ac:dyDescent="0.25">
      <c r="B5" s="27" t="s">
        <v>40</v>
      </c>
      <c r="C5" s="45" t="s">
        <v>66</v>
      </c>
      <c r="D5" s="8">
        <v>9.2846359293697986</v>
      </c>
      <c r="E5" s="8">
        <v>80.023071283105239</v>
      </c>
      <c r="F5" s="8">
        <v>100</v>
      </c>
      <c r="G5" s="8">
        <v>111.14661062611607</v>
      </c>
      <c r="H5" s="8">
        <v>16.976585752758805</v>
      </c>
      <c r="I5" s="8">
        <v>9.5786789255606628</v>
      </c>
      <c r="J5" s="8">
        <v>52.399720438140257</v>
      </c>
      <c r="K5" s="8">
        <v>156.07655282217402</v>
      </c>
      <c r="L5" s="8">
        <v>54.219873441679503</v>
      </c>
      <c r="M5" s="42" t="s">
        <v>66</v>
      </c>
      <c r="N5" s="43" t="s">
        <v>66</v>
      </c>
      <c r="O5" s="8">
        <v>7.9010584289824664</v>
      </c>
      <c r="P5" s="8">
        <v>30.376396147766638</v>
      </c>
      <c r="Q5" s="8">
        <v>13.753486399338861</v>
      </c>
      <c r="R5" s="8">
        <v>18.754814012108998</v>
      </c>
      <c r="T5" s="8">
        <v>2.504658665117118E-3</v>
      </c>
      <c r="U5" s="8">
        <v>8.4084969471788975E-3</v>
      </c>
      <c r="V5" s="8">
        <v>0.70320081065066742</v>
      </c>
      <c r="W5" s="8">
        <v>0.37051057824696798</v>
      </c>
      <c r="X5" s="8">
        <v>0.6487423751034066</v>
      </c>
      <c r="Y5" s="8">
        <v>96.180145069829877</v>
      </c>
      <c r="Z5" s="8">
        <v>100</v>
      </c>
      <c r="AA5" s="8">
        <v>85.146300690713289</v>
      </c>
      <c r="AB5" s="8">
        <v>25.456778178841216</v>
      </c>
      <c r="AC5" s="8">
        <v>43.504275094532979</v>
      </c>
      <c r="AD5" s="8">
        <v>37.124730570289309</v>
      </c>
      <c r="AE5" s="8">
        <v>13.562535993361449</v>
      </c>
      <c r="AF5" s="8">
        <v>19.239100925523552</v>
      </c>
      <c r="AG5" s="8">
        <v>86.43746400663855</v>
      </c>
      <c r="AH5" s="8">
        <v>80.760899074476441</v>
      </c>
      <c r="AI5" s="8">
        <v>0</v>
      </c>
      <c r="AJ5" s="8">
        <v>0</v>
      </c>
      <c r="AK5" s="8">
        <v>0</v>
      </c>
      <c r="AL5" s="8">
        <v>0</v>
      </c>
      <c r="AM5" s="8">
        <v>0.56765373018884091</v>
      </c>
      <c r="AN5" s="8">
        <v>0.11483718306579398</v>
      </c>
      <c r="AO5" s="8">
        <v>0</v>
      </c>
      <c r="AP5" s="8">
        <v>0.12314366473400275</v>
      </c>
      <c r="AQ5" s="8">
        <v>1.7021955742052959</v>
      </c>
      <c r="AR5" s="8">
        <v>1.37222058602455</v>
      </c>
      <c r="AS5" s="8">
        <v>40.681330973573715</v>
      </c>
      <c r="AT5" s="8">
        <v>38.315609886029236</v>
      </c>
      <c r="AU5" s="8">
        <v>100</v>
      </c>
      <c r="AV5" s="8">
        <v>100</v>
      </c>
    </row>
    <row r="6" spans="1:48" ht="15" customHeight="1" x14ac:dyDescent="0.25">
      <c r="B6" s="29" t="s">
        <v>18</v>
      </c>
      <c r="C6" s="4">
        <v>2.1903655841778815</v>
      </c>
      <c r="D6" s="8">
        <v>8.2207595076343036</v>
      </c>
      <c r="E6" s="8">
        <v>120.33449476590334</v>
      </c>
      <c r="F6" s="8">
        <v>100.00000000000001</v>
      </c>
      <c r="G6" s="8">
        <v>102.98383710049988</v>
      </c>
      <c r="H6" s="8">
        <v>59.937084703570029</v>
      </c>
      <c r="I6" s="8">
        <v>16.681953310935182</v>
      </c>
      <c r="J6" s="8">
        <v>40.247326849591623</v>
      </c>
      <c r="K6" s="8">
        <v>236.35279952640678</v>
      </c>
      <c r="L6" s="8">
        <v>55.889426996775576</v>
      </c>
      <c r="M6" s="8">
        <v>101.92421622547359</v>
      </c>
      <c r="N6" s="8">
        <v>225.41783109394601</v>
      </c>
      <c r="O6" s="8">
        <v>7.6904266205616674</v>
      </c>
      <c r="P6" s="8">
        <v>99.555168892895225</v>
      </c>
      <c r="Q6" s="8">
        <v>65.894386263920424</v>
      </c>
      <c r="R6" s="8">
        <v>21.1605722483175</v>
      </c>
      <c r="T6" s="8">
        <v>4.7616343326940799E-2</v>
      </c>
      <c r="U6" s="8">
        <v>4.3903142241812389E-2</v>
      </c>
      <c r="V6" s="8">
        <v>4.9363732072883575E-2</v>
      </c>
      <c r="W6" s="8">
        <v>0.26341885345087435</v>
      </c>
      <c r="X6" s="8">
        <v>0.10506174834980975</v>
      </c>
      <c r="Y6" s="8">
        <v>91.813046878071574</v>
      </c>
      <c r="Z6" s="8">
        <v>55.504056126126514</v>
      </c>
      <c r="AA6" s="8">
        <v>100</v>
      </c>
      <c r="AB6" s="8">
        <v>0.39862305766819706</v>
      </c>
      <c r="AC6" s="8">
        <v>0.3531909502736848</v>
      </c>
      <c r="AD6" s="8">
        <v>0.29225076775893022</v>
      </c>
      <c r="AE6" s="8">
        <v>3.2029610800926611</v>
      </c>
      <c r="AF6" s="8">
        <v>2.9685938276501336</v>
      </c>
      <c r="AG6" s="8">
        <v>96.797038919907337</v>
      </c>
      <c r="AH6" s="8">
        <v>97.031406172349861</v>
      </c>
      <c r="AI6" s="8">
        <v>0.22330726753105318</v>
      </c>
      <c r="AJ6" s="8">
        <v>0.20757651728292109</v>
      </c>
      <c r="AK6" s="8">
        <v>9.9731782991380732E-2</v>
      </c>
      <c r="AL6" s="8">
        <v>5.4600534783795444E-2</v>
      </c>
      <c r="AM6" s="8">
        <v>4.3040836432228851</v>
      </c>
      <c r="AN6" s="8">
        <v>1.5046123785391317</v>
      </c>
      <c r="AO6" s="8">
        <v>1.3788781643963945</v>
      </c>
      <c r="AP6" s="8">
        <v>1.0750778486522168</v>
      </c>
      <c r="AQ6" s="8">
        <v>12.171007124896184</v>
      </c>
      <c r="AR6" s="8">
        <v>5.6426105931237132</v>
      </c>
      <c r="AS6" s="8">
        <v>100</v>
      </c>
      <c r="AT6" s="8">
        <v>41.154220586422632</v>
      </c>
      <c r="AU6" s="8">
        <v>79.055686680641784</v>
      </c>
      <c r="AV6" s="8">
        <v>100</v>
      </c>
    </row>
    <row r="7" spans="1:48" ht="15" customHeight="1" x14ac:dyDescent="0.25">
      <c r="B7" s="27" t="s">
        <v>39</v>
      </c>
      <c r="C7" s="44" t="s">
        <v>66</v>
      </c>
      <c r="D7" s="8">
        <v>8.4019480342682051</v>
      </c>
      <c r="E7" s="8">
        <v>92.623359641153016</v>
      </c>
      <c r="F7" s="8">
        <v>100</v>
      </c>
      <c r="G7" s="8">
        <v>99.300811827182642</v>
      </c>
      <c r="H7" s="8">
        <v>85.01746355478214</v>
      </c>
      <c r="I7" s="8">
        <v>25.207120448664401</v>
      </c>
      <c r="J7" s="8">
        <v>48.492935304911747</v>
      </c>
      <c r="K7" s="8">
        <v>211.30011630752824</v>
      </c>
      <c r="L7" s="8">
        <v>49.242132272547806</v>
      </c>
      <c r="M7" s="8">
        <v>151.07887102890905</v>
      </c>
      <c r="N7" s="8">
        <v>212.97560952025313</v>
      </c>
      <c r="O7" s="8">
        <v>5.7483027956153849</v>
      </c>
      <c r="P7" s="8">
        <v>77.355759324611171</v>
      </c>
      <c r="Q7" s="8">
        <v>65.735748029307857</v>
      </c>
      <c r="R7" s="8">
        <v>13.183965676631933</v>
      </c>
      <c r="T7" s="8">
        <v>0.31037158375722046</v>
      </c>
      <c r="U7" s="8">
        <v>0</v>
      </c>
      <c r="V7" s="8">
        <v>1.0690576773859817</v>
      </c>
      <c r="W7" s="8">
        <v>1.0000862143288214</v>
      </c>
      <c r="X7" s="8">
        <v>0.89662901974308129</v>
      </c>
      <c r="Y7" s="8">
        <v>100</v>
      </c>
      <c r="Z7" s="8">
        <v>27.562720924217604</v>
      </c>
      <c r="AA7" s="8">
        <v>36.365203896887664</v>
      </c>
      <c r="AB7" s="8">
        <v>6.6040175877230798</v>
      </c>
      <c r="AC7" s="8">
        <v>13.828778342960598</v>
      </c>
      <c r="AD7" s="8">
        <v>12.380377618760239</v>
      </c>
      <c r="AE7" s="8">
        <v>13.235662535081417</v>
      </c>
      <c r="AF7" s="8">
        <v>8.4305138540855484</v>
      </c>
      <c r="AG7" s="8">
        <v>86.764337464918597</v>
      </c>
      <c r="AH7" s="8">
        <v>91.569486145914453</v>
      </c>
      <c r="AI7" s="8">
        <v>0.37299248360509074</v>
      </c>
      <c r="AJ7" s="8">
        <v>0.54769724020829835</v>
      </c>
      <c r="AK7" s="8">
        <v>0.27336705435136416</v>
      </c>
      <c r="AL7" s="8">
        <v>1.0921703177870203</v>
      </c>
      <c r="AM7" s="8">
        <v>1.7897600347388785</v>
      </c>
      <c r="AN7" s="8">
        <v>1.8708574194824763</v>
      </c>
      <c r="AO7" s="8">
        <v>5.2138562881958368</v>
      </c>
      <c r="AP7" s="8">
        <v>6.5758173287318584</v>
      </c>
      <c r="AQ7" s="8">
        <v>12.277379502883996</v>
      </c>
      <c r="AR7" s="8">
        <v>8.4976597229125765</v>
      </c>
      <c r="AS7" s="8">
        <v>100</v>
      </c>
      <c r="AT7" s="8">
        <v>92.889073162677136</v>
      </c>
      <c r="AU7" s="8">
        <v>91.894748949774851</v>
      </c>
      <c r="AV7" s="8">
        <v>100</v>
      </c>
    </row>
    <row r="8" spans="1:48" ht="15" customHeight="1" x14ac:dyDescent="0.25">
      <c r="B8" s="30" t="s">
        <v>98</v>
      </c>
      <c r="C8" s="46" t="s">
        <v>66</v>
      </c>
      <c r="D8" s="8">
        <v>1.5802046816569553</v>
      </c>
      <c r="E8" s="8">
        <v>74.411692754776553</v>
      </c>
      <c r="F8" s="8">
        <v>100</v>
      </c>
      <c r="G8" s="8">
        <v>102.25405385124824</v>
      </c>
      <c r="H8" s="8">
        <v>12.219233593079839</v>
      </c>
      <c r="I8" s="8">
        <v>5.2000856902920987</v>
      </c>
      <c r="J8" s="8">
        <v>44.866073891717171</v>
      </c>
      <c r="K8" s="8">
        <v>235.98293082714736</v>
      </c>
      <c r="L8" s="8">
        <v>80.486609132891346</v>
      </c>
      <c r="M8" s="8">
        <v>40.488920429582578</v>
      </c>
      <c r="N8" s="8">
        <v>243.57611812094189</v>
      </c>
      <c r="O8" s="8">
        <v>2.9907254799134235</v>
      </c>
      <c r="P8" s="8">
        <v>101.61256742802919</v>
      </c>
      <c r="Q8" s="8">
        <v>38.778262384663812</v>
      </c>
      <c r="R8" s="8">
        <v>2.2904881365409238</v>
      </c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</row>
    <row r="9" spans="1:48" ht="15" customHeight="1" x14ac:dyDescent="0.25">
      <c r="B9" s="30" t="s">
        <v>35</v>
      </c>
      <c r="C9" s="45" t="s">
        <v>66</v>
      </c>
      <c r="D9" s="8">
        <v>1.1348380280789219</v>
      </c>
      <c r="E9" s="8">
        <v>78.915657574752316</v>
      </c>
      <c r="F9" s="8">
        <v>100</v>
      </c>
      <c r="G9" s="8">
        <v>97.046436226909577</v>
      </c>
      <c r="H9" s="8">
        <v>7.0960002473116255</v>
      </c>
      <c r="I9" s="8">
        <v>3.6498011123370073</v>
      </c>
      <c r="J9" s="8">
        <v>41.787073753107613</v>
      </c>
      <c r="K9" s="8">
        <v>148.6247562863046</v>
      </c>
      <c r="L9" s="8">
        <v>56.924598918705527</v>
      </c>
      <c r="M9" s="42" t="s">
        <v>66</v>
      </c>
      <c r="N9" s="43" t="s">
        <v>66</v>
      </c>
      <c r="O9" s="8">
        <v>2.4065144183401106</v>
      </c>
      <c r="P9" s="8">
        <v>86.646613220057688</v>
      </c>
      <c r="Q9" s="8">
        <v>30.62435017680686</v>
      </c>
      <c r="R9" s="8">
        <v>3.5433389208083153</v>
      </c>
      <c r="T9" s="8">
        <v>0.2098345078786919</v>
      </c>
      <c r="U9" s="8">
        <v>0.27318077440810828</v>
      </c>
      <c r="V9" s="8">
        <v>15.191226542085673</v>
      </c>
      <c r="W9" s="8">
        <v>12.190197165254572</v>
      </c>
      <c r="X9" s="8">
        <v>16.945126296618891</v>
      </c>
      <c r="Y9" s="8">
        <v>100</v>
      </c>
      <c r="Z9" s="8">
        <v>26.233272626494575</v>
      </c>
      <c r="AA9" s="8">
        <v>49.75057407554042</v>
      </c>
      <c r="AB9" s="8">
        <v>6.8691107767835931</v>
      </c>
      <c r="AC9" s="8">
        <v>6.0099770369783823</v>
      </c>
      <c r="AD9" s="8">
        <v>5.6615725710665927</v>
      </c>
      <c r="AE9" s="8">
        <v>6.3626627253659889</v>
      </c>
      <c r="AF9" s="8">
        <v>40.673808501556657</v>
      </c>
      <c r="AG9" s="8">
        <v>93.637337274634007</v>
      </c>
      <c r="AH9" s="8">
        <v>59.326191498443336</v>
      </c>
      <c r="AI9" s="8">
        <v>5.5404535118138518E-2</v>
      </c>
      <c r="AJ9" s="8">
        <v>6.4384541432350187E-2</v>
      </c>
      <c r="AK9" s="8">
        <v>0.76745551672529688</v>
      </c>
      <c r="AL9" s="8">
        <v>0.70497818317219685</v>
      </c>
      <c r="AM9" s="8">
        <v>3.2024948979742671</v>
      </c>
      <c r="AN9" s="8">
        <v>3.4015626227302476</v>
      </c>
      <c r="AO9" s="8">
        <v>3.418166862908508</v>
      </c>
      <c r="AP9" s="8">
        <v>2.934856027350961</v>
      </c>
      <c r="AQ9" s="8">
        <v>20.857249715906669</v>
      </c>
      <c r="AR9" s="8">
        <v>16.806819487301528</v>
      </c>
      <c r="AS9" s="8">
        <v>100</v>
      </c>
      <c r="AT9" s="8">
        <v>100</v>
      </c>
      <c r="AU9" s="8">
        <v>61.10349577968546</v>
      </c>
      <c r="AV9" s="8">
        <v>92.097714236580444</v>
      </c>
    </row>
    <row r="10" spans="1:48" ht="15" customHeight="1" x14ac:dyDescent="0.25">
      <c r="B10" s="28" t="s">
        <v>25</v>
      </c>
      <c r="C10" s="4">
        <v>117.41535411986644</v>
      </c>
      <c r="D10" s="8">
        <v>95.983641084318748</v>
      </c>
      <c r="E10" s="8">
        <v>101.87546810585221</v>
      </c>
      <c r="F10" s="8">
        <v>100</v>
      </c>
      <c r="G10" s="8">
        <v>92.846729885031891</v>
      </c>
      <c r="H10" s="8">
        <v>94.202774830299887</v>
      </c>
      <c r="I10" s="8">
        <v>97.115162654920795</v>
      </c>
      <c r="J10" s="8">
        <v>78.772597671797769</v>
      </c>
      <c r="K10" s="8">
        <v>181.62451216607801</v>
      </c>
      <c r="L10" s="8">
        <v>108.15721581802848</v>
      </c>
      <c r="M10" s="8">
        <v>95.813245235692563</v>
      </c>
      <c r="N10" s="8">
        <v>143.02029090693219</v>
      </c>
      <c r="O10" s="8">
        <v>76.922565955178754</v>
      </c>
      <c r="P10" s="8">
        <v>76.291795417309132</v>
      </c>
      <c r="Q10" s="8">
        <v>75.303156244478487</v>
      </c>
      <c r="R10" s="8">
        <v>94.588216158477877</v>
      </c>
      <c r="T10" s="8">
        <v>2.6885334050275576E-2</v>
      </c>
      <c r="U10" s="8">
        <v>2.2404445041896315E-2</v>
      </c>
      <c r="V10" s="8">
        <v>0</v>
      </c>
      <c r="W10" s="8">
        <v>3.5847112067034101E-2</v>
      </c>
      <c r="X10" s="8">
        <v>6.2732446117309687E-2</v>
      </c>
      <c r="Y10" s="8">
        <v>100</v>
      </c>
      <c r="Z10" s="8">
        <v>54.129139221221493</v>
      </c>
      <c r="AA10" s="8">
        <v>43.957521172200565</v>
      </c>
      <c r="AB10" s="8">
        <v>0</v>
      </c>
      <c r="AC10" s="8">
        <v>0.23748711744410092</v>
      </c>
      <c r="AD10" s="8">
        <v>0.17475467132679126</v>
      </c>
      <c r="AE10" s="8">
        <v>0</v>
      </c>
      <c r="AF10" s="8">
        <v>0</v>
      </c>
      <c r="AG10" s="8">
        <v>10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1.8333567535337987</v>
      </c>
      <c r="AN10" s="8">
        <v>0</v>
      </c>
      <c r="AO10" s="8">
        <v>1.1767997667425025</v>
      </c>
      <c r="AP10" s="8">
        <v>0</v>
      </c>
      <c r="AQ10" s="8">
        <v>15.775714685796336</v>
      </c>
      <c r="AR10" s="8">
        <v>10.767663928613661</v>
      </c>
      <c r="AS10" s="8">
        <v>100</v>
      </c>
      <c r="AT10" s="8">
        <v>78.206969962176103</v>
      </c>
      <c r="AU10" s="8">
        <v>82.684577039267722</v>
      </c>
      <c r="AV10" s="8">
        <v>100</v>
      </c>
    </row>
    <row r="11" spans="1:48" ht="15" customHeight="1" x14ac:dyDescent="0.25">
      <c r="B11" s="27" t="s">
        <v>19</v>
      </c>
      <c r="C11" s="4">
        <v>8.8940974717238284</v>
      </c>
      <c r="D11" s="8">
        <v>27.328853806366489</v>
      </c>
      <c r="E11" s="8">
        <v>86.027421058751258</v>
      </c>
      <c r="F11" s="8">
        <v>100</v>
      </c>
      <c r="G11" s="8">
        <v>125.91608759137618</v>
      </c>
      <c r="H11" s="8">
        <v>65.312232247557404</v>
      </c>
      <c r="I11" s="8">
        <v>71.718932786453209</v>
      </c>
      <c r="J11" s="8">
        <v>55.758060523522254</v>
      </c>
      <c r="K11" s="8">
        <v>360.37811474139562</v>
      </c>
      <c r="L11" s="8">
        <v>86.557844316551524</v>
      </c>
      <c r="M11" s="8">
        <v>393.71705482607143</v>
      </c>
      <c r="N11" s="8">
        <v>429.41104690617118</v>
      </c>
      <c r="O11" s="8">
        <v>19.788749031310715</v>
      </c>
      <c r="P11" s="8">
        <v>123.02625303070022</v>
      </c>
      <c r="Q11" s="8">
        <v>109.99604278782519</v>
      </c>
      <c r="R11" s="8">
        <v>29.615928924011751</v>
      </c>
      <c r="T11" s="8">
        <v>0.21794287944831175</v>
      </c>
      <c r="U11" s="8">
        <v>0.19191984906642379</v>
      </c>
      <c r="V11" s="8">
        <v>0.56925378960379935</v>
      </c>
      <c r="W11" s="8">
        <v>2.813740160041637</v>
      </c>
      <c r="X11" s="8">
        <v>1.4865656105653502</v>
      </c>
      <c r="Y11" s="8">
        <v>100</v>
      </c>
      <c r="Z11" s="8">
        <v>38.026153145533797</v>
      </c>
      <c r="AA11" s="8">
        <v>74.445384164986024</v>
      </c>
      <c r="AB11" s="8">
        <v>9.5569579077483571</v>
      </c>
      <c r="AC11" s="8">
        <v>9.0397501789083332</v>
      </c>
      <c r="AD11" s="8">
        <v>14.885173378439918</v>
      </c>
      <c r="AE11" s="8">
        <v>1.7079035932717725</v>
      </c>
      <c r="AF11" s="8">
        <v>4.0300985482984881</v>
      </c>
      <c r="AG11" s="8">
        <v>98.292096406728234</v>
      </c>
      <c r="AH11" s="8">
        <v>95.969901451701503</v>
      </c>
      <c r="AI11" s="8">
        <v>2.1940734329711359E-2</v>
      </c>
      <c r="AJ11" s="8">
        <v>3.5205172053842305E-2</v>
      </c>
      <c r="AK11" s="8">
        <v>4.2881106564919752E-2</v>
      </c>
      <c r="AL11" s="8">
        <v>2.2047254445525098E-2</v>
      </c>
      <c r="AM11" s="8">
        <v>1.3119507946954709</v>
      </c>
      <c r="AN11" s="8">
        <v>0.97662415896929045</v>
      </c>
      <c r="AO11" s="8">
        <v>6.9968599839597152</v>
      </c>
      <c r="AP11" s="8">
        <v>15.018628164832027</v>
      </c>
      <c r="AQ11" s="8">
        <v>52.120791346780571</v>
      </c>
      <c r="AR11" s="8">
        <v>47.590402163683507</v>
      </c>
      <c r="AS11" s="8">
        <v>100</v>
      </c>
      <c r="AT11" s="8">
        <v>58.358695535997185</v>
      </c>
      <c r="AU11" s="8">
        <v>83.970116265856163</v>
      </c>
      <c r="AV11" s="8">
        <v>100</v>
      </c>
    </row>
    <row r="12" spans="1:48" ht="15" customHeight="1" x14ac:dyDescent="0.25">
      <c r="B12" s="30" t="s">
        <v>32</v>
      </c>
      <c r="C12" s="44" t="s">
        <v>66</v>
      </c>
      <c r="D12" s="8">
        <v>5.5314386297332838</v>
      </c>
      <c r="E12" s="8">
        <v>94.456840481607131</v>
      </c>
      <c r="F12" s="8">
        <v>100</v>
      </c>
      <c r="G12" s="8">
        <v>87.457150851882673</v>
      </c>
      <c r="H12" s="8">
        <v>33.490328321383977</v>
      </c>
      <c r="I12" s="8">
        <v>1.3087488653732193</v>
      </c>
      <c r="J12" s="8">
        <v>22.946354189218003</v>
      </c>
      <c r="K12" s="8">
        <v>546.31393965716643</v>
      </c>
      <c r="L12" s="8">
        <v>21.694532294680759</v>
      </c>
      <c r="M12" s="42" t="s">
        <v>66</v>
      </c>
      <c r="N12" s="43" t="s">
        <v>66</v>
      </c>
      <c r="O12" s="8">
        <v>4.0141651948940735</v>
      </c>
      <c r="P12" s="8">
        <v>61.052237336620266</v>
      </c>
      <c r="Q12" s="8">
        <v>30.270841259818635</v>
      </c>
      <c r="R12" s="8">
        <v>11.300149236799694</v>
      </c>
      <c r="T12" s="8">
        <v>0</v>
      </c>
      <c r="U12" s="8">
        <v>0</v>
      </c>
      <c r="V12" s="8">
        <v>7.90194870446502E-3</v>
      </c>
      <c r="W12" s="8">
        <v>0.15195517287435831</v>
      </c>
      <c r="X12" s="8">
        <v>6.5593167122019375E-2</v>
      </c>
      <c r="Y12" s="8">
        <v>100</v>
      </c>
      <c r="Z12" s="8">
        <v>80.876095346451493</v>
      </c>
      <c r="AA12" s="8">
        <v>92.347067572850023</v>
      </c>
      <c r="AB12" s="8">
        <v>1.3775963670616009E-2</v>
      </c>
      <c r="AC12" s="8">
        <v>1.6433256155303361E-2</v>
      </c>
      <c r="AD12" s="8">
        <v>1.8740904892005535E-2</v>
      </c>
      <c r="AE12" s="8">
        <v>0</v>
      </c>
      <c r="AF12" s="8">
        <v>0</v>
      </c>
      <c r="AG12" s="8">
        <v>100</v>
      </c>
      <c r="AH12" s="8">
        <v>100</v>
      </c>
      <c r="AI12" s="8">
        <v>0</v>
      </c>
      <c r="AJ12" s="8">
        <v>0</v>
      </c>
      <c r="AK12" s="8">
        <v>0</v>
      </c>
      <c r="AL12" s="8">
        <v>0</v>
      </c>
      <c r="AM12" s="8">
        <v>0.92738359722865993</v>
      </c>
      <c r="AN12" s="8">
        <v>0</v>
      </c>
      <c r="AO12" s="8">
        <v>0</v>
      </c>
      <c r="AP12" s="8">
        <v>2.8380496088218774E-2</v>
      </c>
      <c r="AQ12" s="8">
        <v>7.2545217230967754E-2</v>
      </c>
      <c r="AR12" s="8">
        <v>0.2330270158806225</v>
      </c>
      <c r="AS12" s="8">
        <v>64.072957298614298</v>
      </c>
      <c r="AT12" s="8">
        <v>52.604350937239339</v>
      </c>
      <c r="AU12" s="8">
        <v>100</v>
      </c>
      <c r="AV12" s="8">
        <v>100</v>
      </c>
    </row>
    <row r="13" spans="1:48" ht="15" customHeight="1" x14ac:dyDescent="0.25">
      <c r="B13" s="30" t="s">
        <v>33</v>
      </c>
      <c r="C13" s="46" t="s">
        <v>66</v>
      </c>
      <c r="D13" s="8">
        <v>1.4440948719246594</v>
      </c>
      <c r="E13" s="8">
        <v>78.319817831470701</v>
      </c>
      <c r="F13" s="8">
        <v>99.999999999999986</v>
      </c>
      <c r="G13" s="8">
        <v>104.56777450231641</v>
      </c>
      <c r="H13" s="8">
        <v>17.290826963864884</v>
      </c>
      <c r="I13" s="8">
        <v>6.8234931263831848</v>
      </c>
      <c r="J13" s="8">
        <v>24.269637451137466</v>
      </c>
      <c r="K13" s="8">
        <v>1357.2810387899674</v>
      </c>
      <c r="L13" s="8">
        <v>64.984920617065882</v>
      </c>
      <c r="M13" s="8">
        <v>88.586161852795257</v>
      </c>
      <c r="N13" s="8">
        <v>515.07654243913237</v>
      </c>
      <c r="O13" s="8">
        <v>0.40344261549903832</v>
      </c>
      <c r="P13" s="8">
        <v>158.30348899139116</v>
      </c>
      <c r="Q13" s="8">
        <v>40.367725309802402</v>
      </c>
      <c r="R13" s="8">
        <v>3.6764027921336182</v>
      </c>
      <c r="T13" s="8">
        <v>0</v>
      </c>
      <c r="U13" s="8">
        <v>0</v>
      </c>
      <c r="V13" s="8">
        <v>0</v>
      </c>
      <c r="W13" s="8">
        <v>3.4951258880797149E-2</v>
      </c>
      <c r="X13" s="8">
        <v>2.4783619933656163E-2</v>
      </c>
      <c r="Y13" s="8">
        <v>100</v>
      </c>
      <c r="Z13" s="8">
        <v>39.719246069572073</v>
      </c>
      <c r="AA13" s="8">
        <v>43.351635083438197</v>
      </c>
      <c r="AB13" s="8">
        <v>4.4483420393741828E-3</v>
      </c>
      <c r="AC13" s="8">
        <v>5.0838194735704943E-3</v>
      </c>
      <c r="AD13" s="8">
        <v>5.7192969077668058E-3</v>
      </c>
      <c r="AE13" s="8">
        <v>0</v>
      </c>
      <c r="AF13" s="8">
        <v>0</v>
      </c>
      <c r="AG13" s="8">
        <v>10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.54289142517141309</v>
      </c>
      <c r="AQ13" s="8">
        <v>0</v>
      </c>
      <c r="AR13" s="8">
        <v>0.63679732911156284</v>
      </c>
      <c r="AS13" s="8">
        <v>34.901339191289544</v>
      </c>
      <c r="AT13" s="8">
        <v>19.304946302023911</v>
      </c>
      <c r="AU13" s="8">
        <v>100</v>
      </c>
      <c r="AV13" s="8">
        <v>100</v>
      </c>
    </row>
    <row r="14" spans="1:48" ht="15" customHeight="1" x14ac:dyDescent="0.25">
      <c r="B14" s="29" t="s">
        <v>37</v>
      </c>
      <c r="C14" s="45" t="s">
        <v>66</v>
      </c>
      <c r="D14" s="8">
        <v>3.3038967458200124</v>
      </c>
      <c r="E14" s="8">
        <v>42.870610693921101</v>
      </c>
      <c r="F14" s="8">
        <v>100</v>
      </c>
      <c r="G14" s="8">
        <v>151.31414682376243</v>
      </c>
      <c r="H14" s="8">
        <v>4.1600036683026271</v>
      </c>
      <c r="I14" s="8">
        <v>3.7154786190166633</v>
      </c>
      <c r="J14" s="8">
        <v>65.258654076781056</v>
      </c>
      <c r="K14" s="8">
        <v>872.62533045145597</v>
      </c>
      <c r="L14" s="8">
        <v>66.014305867683888</v>
      </c>
      <c r="M14" s="8">
        <v>3.9519057614985056</v>
      </c>
      <c r="N14" s="8">
        <v>339.30387979912825</v>
      </c>
      <c r="O14" s="8">
        <v>4.193105590747682</v>
      </c>
      <c r="P14" s="8">
        <v>100.22624601728535</v>
      </c>
      <c r="Q14" s="8">
        <v>8.6080176555126737</v>
      </c>
      <c r="R14" s="8">
        <v>4.3078946518837435</v>
      </c>
      <c r="T14" s="8">
        <v>0</v>
      </c>
      <c r="U14" s="8">
        <v>0</v>
      </c>
      <c r="V14" s="8">
        <v>0.2050591481379801</v>
      </c>
      <c r="W14" s="8">
        <v>0.2596597889286465</v>
      </c>
      <c r="X14" s="8">
        <v>0.20367879485956439</v>
      </c>
      <c r="Y14" s="8">
        <v>100</v>
      </c>
      <c r="Z14" s="8">
        <v>76.640741587130208</v>
      </c>
      <c r="AA14" s="8">
        <v>61.211459386172237</v>
      </c>
      <c r="AB14" s="8">
        <v>2.8021171551839164</v>
      </c>
      <c r="AC14" s="8">
        <v>6.1387377742876996</v>
      </c>
      <c r="AD14" s="8">
        <v>4.300567325197429</v>
      </c>
      <c r="AE14" s="8">
        <v>0</v>
      </c>
      <c r="AF14" s="8">
        <v>14.999340219691678</v>
      </c>
      <c r="AG14" s="8">
        <v>100</v>
      </c>
      <c r="AH14" s="8">
        <v>85.000659780308325</v>
      </c>
      <c r="AI14" s="8">
        <v>0</v>
      </c>
      <c r="AJ14" s="8">
        <v>0</v>
      </c>
      <c r="AK14" s="8">
        <v>0</v>
      </c>
      <c r="AL14" s="8">
        <v>0</v>
      </c>
      <c r="AM14" s="8">
        <v>0.25196475833795123</v>
      </c>
      <c r="AN14" s="8">
        <v>0</v>
      </c>
      <c r="AO14" s="8">
        <v>0</v>
      </c>
      <c r="AP14" s="8">
        <v>0</v>
      </c>
      <c r="AQ14" s="8">
        <v>2.759416217401069</v>
      </c>
      <c r="AR14" s="8">
        <v>3.1888850865509895</v>
      </c>
      <c r="AS14" s="8">
        <v>38.252342832650427</v>
      </c>
      <c r="AT14" s="8">
        <v>31.720903953722246</v>
      </c>
      <c r="AU14" s="8">
        <v>100</v>
      </c>
      <c r="AV14" s="8">
        <v>100</v>
      </c>
    </row>
    <row r="15" spans="1:48" ht="15" customHeight="1" x14ac:dyDescent="0.25">
      <c r="B15" s="30" t="s">
        <v>34</v>
      </c>
      <c r="C15" s="4">
        <v>9.8850159205934425</v>
      </c>
      <c r="D15" s="8">
        <v>14.961245459047296</v>
      </c>
      <c r="E15" s="8">
        <v>81.697098587790691</v>
      </c>
      <c r="F15" s="8">
        <v>99.999999999999986</v>
      </c>
      <c r="G15" s="8">
        <v>100.90161399462468</v>
      </c>
      <c r="H15" s="8">
        <v>16.549050782983681</v>
      </c>
      <c r="I15" s="8">
        <v>22.263703799728642</v>
      </c>
      <c r="J15" s="8">
        <v>31.311584776436259</v>
      </c>
      <c r="K15" s="8">
        <v>251.37301614982388</v>
      </c>
      <c r="L15" s="8">
        <v>60.496473791317634</v>
      </c>
      <c r="M15" s="8">
        <v>21.4236384423108</v>
      </c>
      <c r="N15" s="8">
        <v>74.127602174181476</v>
      </c>
      <c r="O15" s="8">
        <v>19.270209627137159</v>
      </c>
      <c r="P15" s="8">
        <v>101.26006575188465</v>
      </c>
      <c r="Q15" s="8">
        <v>30.690656930742424</v>
      </c>
      <c r="R15" s="8">
        <v>61.47761006156027</v>
      </c>
      <c r="T15" s="8">
        <v>0</v>
      </c>
      <c r="U15" s="8">
        <v>0</v>
      </c>
      <c r="V15" s="8">
        <v>0.83001988071570576</v>
      </c>
      <c r="W15" s="8">
        <v>14.244532803180915</v>
      </c>
      <c r="X15" s="8">
        <v>3.0765407554671973</v>
      </c>
      <c r="Y15" s="8">
        <v>100</v>
      </c>
      <c r="Z15" s="8">
        <v>62.450298210735589</v>
      </c>
      <c r="AA15" s="8">
        <v>67.793240556660052</v>
      </c>
      <c r="AB15" s="8">
        <v>2.2664015904572565</v>
      </c>
      <c r="AC15" s="8">
        <v>10.834990059642148</v>
      </c>
      <c r="AD15" s="8">
        <v>6.7942345924453278</v>
      </c>
      <c r="AE15" s="8">
        <v>13.451798909167584</v>
      </c>
      <c r="AF15" s="8">
        <v>0</v>
      </c>
      <c r="AG15" s="8">
        <v>86.548201090832421</v>
      </c>
      <c r="AH15" s="8">
        <v>100</v>
      </c>
      <c r="AI15" s="8">
        <v>0</v>
      </c>
      <c r="AJ15" s="8">
        <v>0</v>
      </c>
      <c r="AK15" s="8">
        <v>0</v>
      </c>
      <c r="AL15" s="8">
        <v>0.2387660753851828</v>
      </c>
      <c r="AM15" s="8">
        <v>0.68597405457507177</v>
      </c>
      <c r="AN15" s="8">
        <v>0.12497211693955036</v>
      </c>
      <c r="AO15" s="8">
        <v>0.19569546549200856</v>
      </c>
      <c r="AP15" s="8">
        <v>0.13401168557648571</v>
      </c>
      <c r="AQ15" s="8">
        <v>0.59623100411701602</v>
      </c>
      <c r="AR15" s="8">
        <v>0.55017260949121172</v>
      </c>
      <c r="AS15" s="8">
        <v>36.169079011914292</v>
      </c>
      <c r="AT15" s="8">
        <v>28.964625181167879</v>
      </c>
      <c r="AU15" s="8">
        <v>100</v>
      </c>
      <c r="AV15" s="8">
        <v>100</v>
      </c>
    </row>
    <row r="16" spans="1:48" ht="15" customHeight="1" x14ac:dyDescent="0.25">
      <c r="B16" s="29" t="s">
        <v>36</v>
      </c>
      <c r="C16" s="44" t="s">
        <v>66</v>
      </c>
      <c r="D16" s="8">
        <v>1.2020071773795085</v>
      </c>
      <c r="E16" s="8">
        <v>75.800380640389236</v>
      </c>
      <c r="F16" s="8">
        <v>100</v>
      </c>
      <c r="G16" s="8">
        <v>85.14654155662565</v>
      </c>
      <c r="H16" s="8">
        <v>12.122696478545551</v>
      </c>
      <c r="I16" s="8">
        <v>1.348151482532628</v>
      </c>
      <c r="J16" s="8">
        <v>84.278759076055394</v>
      </c>
      <c r="K16" s="8">
        <v>339.16077140963824</v>
      </c>
      <c r="L16" s="8">
        <v>70.520753344584662</v>
      </c>
      <c r="M16" s="42" t="s">
        <v>66</v>
      </c>
      <c r="N16" s="43" t="s">
        <v>66</v>
      </c>
      <c r="O16" s="8">
        <v>4.0069408590738487E-2</v>
      </c>
      <c r="P16" s="8">
        <v>15.975214780232617</v>
      </c>
      <c r="Q16" s="8">
        <v>8.428115143968645</v>
      </c>
      <c r="R16" s="8">
        <v>3.3399935037673658</v>
      </c>
      <c r="T16" s="8">
        <v>0</v>
      </c>
      <c r="U16" s="8">
        <v>0.14077425842131724</v>
      </c>
      <c r="V16" s="8">
        <v>0.22373051784816489</v>
      </c>
      <c r="W16" s="8">
        <v>0.36450477626948213</v>
      </c>
      <c r="X16" s="8">
        <v>0.18853695324283559</v>
      </c>
      <c r="Y16" s="8">
        <v>100</v>
      </c>
      <c r="Z16" s="8">
        <v>48.348416289592762</v>
      </c>
      <c r="AA16" s="8">
        <v>94.399195575666155</v>
      </c>
      <c r="AB16" s="8">
        <v>0.53795877325289088</v>
      </c>
      <c r="AC16" s="8">
        <v>0.43740573152337858</v>
      </c>
      <c r="AD16" s="8">
        <v>0.50779286073403718</v>
      </c>
      <c r="AE16" s="8">
        <v>21.128672866457258</v>
      </c>
      <c r="AF16" s="8">
        <v>46.243772877035596</v>
      </c>
      <c r="AG16" s="8">
        <v>78.871327133542749</v>
      </c>
      <c r="AH16" s="8">
        <v>53.756227122964418</v>
      </c>
      <c r="AI16" s="8">
        <v>0.47990498293150674</v>
      </c>
      <c r="AJ16" s="8">
        <v>0.24711837630912342</v>
      </c>
      <c r="AK16" s="8">
        <v>0.63310225051228353</v>
      </c>
      <c r="AL16" s="8">
        <v>0.67197548980105626</v>
      </c>
      <c r="AM16" s="8">
        <v>1.8067863658014172</v>
      </c>
      <c r="AN16" s="8">
        <v>3.4702790181436329</v>
      </c>
      <c r="AO16" s="8">
        <v>1.5690663556566657</v>
      </c>
      <c r="AP16" s="8">
        <v>2.1623733159964922</v>
      </c>
      <c r="AQ16" s="8">
        <v>5.4872051081030504</v>
      </c>
      <c r="AR16" s="8">
        <v>5.7216620576846875</v>
      </c>
      <c r="AS16" s="8">
        <v>100</v>
      </c>
      <c r="AT16" s="8">
        <v>64.65486575709896</v>
      </c>
      <c r="AU16" s="8">
        <v>68.587891573020443</v>
      </c>
      <c r="AV16" s="8">
        <v>100</v>
      </c>
    </row>
    <row r="17" spans="2:48" ht="15" customHeight="1" x14ac:dyDescent="0.25">
      <c r="B17" s="29" t="s">
        <v>38</v>
      </c>
      <c r="C17" s="46" t="s">
        <v>66</v>
      </c>
      <c r="D17" s="8">
        <v>2.3369111527652198</v>
      </c>
      <c r="E17" s="8">
        <v>78.87335024002472</v>
      </c>
      <c r="F17" s="8">
        <v>100</v>
      </c>
      <c r="G17" s="8">
        <v>97.775345541520949</v>
      </c>
      <c r="H17" s="8">
        <v>4.1619505697867929</v>
      </c>
      <c r="I17" s="8">
        <v>4.0760308929130424</v>
      </c>
      <c r="J17" s="8">
        <v>19.68471433367861</v>
      </c>
      <c r="K17" s="8">
        <v>227.734128505249</v>
      </c>
      <c r="L17" s="8">
        <v>32.905071256859536</v>
      </c>
      <c r="M17" s="8">
        <v>3.1545741324921175</v>
      </c>
      <c r="N17" s="8">
        <v>32.947774272695405</v>
      </c>
      <c r="O17" s="8">
        <v>2.6495744514058805</v>
      </c>
      <c r="P17" s="8">
        <v>20.832545605697131</v>
      </c>
      <c r="Q17" s="8">
        <v>3.408758888441219</v>
      </c>
      <c r="R17" s="8">
        <v>8.1034634119071303</v>
      </c>
      <c r="T17" s="8">
        <v>0</v>
      </c>
      <c r="U17" s="8">
        <v>0</v>
      </c>
      <c r="V17" s="8">
        <v>0</v>
      </c>
      <c r="W17" s="8">
        <v>2.1018770676073328E-2</v>
      </c>
      <c r="X17" s="8">
        <v>5.4374645879407088E-2</v>
      </c>
      <c r="Y17" s="8">
        <v>100</v>
      </c>
      <c r="Z17" s="8">
        <v>93.184435143384576</v>
      </c>
      <c r="AA17" s="8">
        <v>85.774861550271424</v>
      </c>
      <c r="AB17" s="8">
        <v>0</v>
      </c>
      <c r="AC17" s="8">
        <v>0</v>
      </c>
      <c r="AD17" s="8">
        <v>0</v>
      </c>
      <c r="AE17" s="42">
        <v>0</v>
      </c>
      <c r="AF17" s="47">
        <v>0</v>
      </c>
      <c r="AG17" s="47">
        <v>0</v>
      </c>
      <c r="AH17" s="43">
        <v>0</v>
      </c>
      <c r="AI17" s="8">
        <v>0</v>
      </c>
      <c r="AJ17" s="8">
        <v>0</v>
      </c>
      <c r="AK17" s="8">
        <v>0</v>
      </c>
      <c r="AL17" s="8">
        <v>0</v>
      </c>
      <c r="AM17" s="8">
        <v>1.6705608635009412</v>
      </c>
      <c r="AN17" s="8">
        <v>0</v>
      </c>
      <c r="AO17" s="8">
        <v>0</v>
      </c>
      <c r="AP17" s="8">
        <v>0</v>
      </c>
      <c r="AQ17" s="8">
        <v>1.3068076802564752</v>
      </c>
      <c r="AR17" s="8">
        <v>0</v>
      </c>
      <c r="AS17" s="8">
        <v>25.817428990816961</v>
      </c>
      <c r="AT17" s="8">
        <v>10.357846188970496</v>
      </c>
      <c r="AU17" s="8">
        <v>100</v>
      </c>
      <c r="AV17" s="8">
        <v>100</v>
      </c>
    </row>
    <row r="18" spans="2:48" ht="15" customHeight="1" x14ac:dyDescent="0.25">
      <c r="B18" s="27" t="s">
        <v>121</v>
      </c>
      <c r="C18" s="46" t="s">
        <v>66</v>
      </c>
      <c r="D18" s="8">
        <v>6.3652549168869088</v>
      </c>
      <c r="E18" s="8">
        <v>81.145270173621654</v>
      </c>
      <c r="F18" s="8">
        <v>100</v>
      </c>
      <c r="G18" s="8">
        <v>83.267054662423405</v>
      </c>
      <c r="H18" s="8">
        <v>18.157616310644709</v>
      </c>
      <c r="I18" s="8">
        <v>7.3602461449084009</v>
      </c>
      <c r="J18" s="8">
        <v>28.69297319993505</v>
      </c>
      <c r="K18" s="8">
        <v>274.13986330963627</v>
      </c>
      <c r="L18" s="8">
        <v>40.472498143449506</v>
      </c>
      <c r="M18" s="42" t="s">
        <v>66</v>
      </c>
      <c r="N18" s="43" t="s">
        <v>66</v>
      </c>
      <c r="O18" s="8">
        <v>5.4926387376740067</v>
      </c>
      <c r="P18" s="8">
        <v>50.771598181558829</v>
      </c>
      <c r="Q18" s="8">
        <v>34.532986952083135</v>
      </c>
      <c r="R18" s="8">
        <v>7.298105600708058</v>
      </c>
      <c r="T18" s="8">
        <v>0</v>
      </c>
      <c r="U18" s="8">
        <v>0</v>
      </c>
      <c r="V18" s="8">
        <v>0</v>
      </c>
      <c r="W18" s="8">
        <v>0.13585738422813007</v>
      </c>
      <c r="X18" s="8">
        <v>0.34343643322644046</v>
      </c>
      <c r="Y18" s="8">
        <v>100</v>
      </c>
      <c r="Z18" s="8">
        <v>50.616185648770738</v>
      </c>
      <c r="AA18" s="8">
        <v>35.374642253715393</v>
      </c>
      <c r="AB18" s="8">
        <v>0.74342264059860008</v>
      </c>
      <c r="AC18" s="8">
        <v>0.38205579117961452</v>
      </c>
      <c r="AD18" s="8">
        <v>0.77307679045550159</v>
      </c>
      <c r="AE18" s="8">
        <v>0</v>
      </c>
      <c r="AF18" s="8">
        <v>34.614213395848239</v>
      </c>
      <c r="AG18" s="8">
        <v>100</v>
      </c>
      <c r="AH18" s="8">
        <v>65.385786604151761</v>
      </c>
      <c r="AI18" s="8">
        <v>0</v>
      </c>
      <c r="AJ18" s="8">
        <v>0</v>
      </c>
      <c r="AK18" s="8">
        <v>0</v>
      </c>
      <c r="AL18" s="8">
        <v>0</v>
      </c>
      <c r="AM18" s="8">
        <v>1.0558523206542825</v>
      </c>
      <c r="AN18" s="8">
        <v>0</v>
      </c>
      <c r="AO18" s="8">
        <v>0</v>
      </c>
      <c r="AP18" s="8">
        <v>0</v>
      </c>
      <c r="AQ18" s="8">
        <v>1.2389215669964044</v>
      </c>
      <c r="AR18" s="8">
        <v>0.82252988343576861</v>
      </c>
      <c r="AS18" s="8">
        <v>46.072967244116604</v>
      </c>
      <c r="AT18" s="8">
        <v>52.208819621489091</v>
      </c>
      <c r="AU18" s="8">
        <v>100</v>
      </c>
      <c r="AV18" s="8">
        <v>100</v>
      </c>
    </row>
    <row r="19" spans="2:48" ht="15" customHeight="1" x14ac:dyDescent="0.25">
      <c r="B19" s="28" t="s">
        <v>26</v>
      </c>
      <c r="C19" s="45" t="s">
        <v>66</v>
      </c>
      <c r="D19" s="8">
        <v>72.790492304256105</v>
      </c>
      <c r="E19" s="8">
        <v>90.942812635692178</v>
      </c>
      <c r="F19" s="8">
        <v>99.999999999999986</v>
      </c>
      <c r="G19" s="8">
        <v>102.2158952527525</v>
      </c>
      <c r="H19" s="8">
        <v>67.391671290627798</v>
      </c>
      <c r="I19" s="8">
        <v>76.5015556955005</v>
      </c>
      <c r="J19" s="8">
        <v>98.349444531052441</v>
      </c>
      <c r="K19" s="8">
        <v>97.439025156038426</v>
      </c>
      <c r="L19" s="8">
        <v>94.41396236786828</v>
      </c>
      <c r="M19" s="8">
        <v>74.964438122332851</v>
      </c>
      <c r="N19" s="8">
        <v>91.74964438122332</v>
      </c>
      <c r="O19" s="8">
        <v>68.701418816111683</v>
      </c>
      <c r="P19" s="8">
        <v>67.002479970436823</v>
      </c>
      <c r="Q19" s="8">
        <v>67.259011912753579</v>
      </c>
      <c r="R19" s="8">
        <v>78.272391852197003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8.1622011872292628</v>
      </c>
      <c r="Z19" s="8">
        <v>71.450344938231993</v>
      </c>
      <c r="AA19" s="8">
        <v>100</v>
      </c>
      <c r="AB19" s="8">
        <v>1.5496696468940974E-2</v>
      </c>
      <c r="AC19" s="8">
        <v>0</v>
      </c>
      <c r="AD19" s="8">
        <v>0</v>
      </c>
      <c r="AE19" s="42">
        <v>0</v>
      </c>
      <c r="AF19" s="47">
        <v>0</v>
      </c>
      <c r="AG19" s="47">
        <v>0</v>
      </c>
      <c r="AH19" s="43">
        <v>0</v>
      </c>
      <c r="AI19" s="8">
        <v>0</v>
      </c>
      <c r="AJ19" s="8">
        <v>0</v>
      </c>
      <c r="AK19" s="8">
        <v>0</v>
      </c>
      <c r="AL19" s="8">
        <v>0</v>
      </c>
      <c r="AM19" s="8">
        <v>8.1300628690379462</v>
      </c>
      <c r="AN19" s="8">
        <v>0</v>
      </c>
      <c r="AO19" s="8">
        <v>0</v>
      </c>
      <c r="AP19" s="8">
        <v>11.219756120209182</v>
      </c>
      <c r="AQ19" s="8">
        <v>0</v>
      </c>
      <c r="AR19" s="8">
        <v>0</v>
      </c>
      <c r="AS19" s="8">
        <v>0</v>
      </c>
      <c r="AT19" s="8">
        <v>0</v>
      </c>
      <c r="AU19" s="8">
        <v>100</v>
      </c>
      <c r="AV19" s="8">
        <v>100</v>
      </c>
    </row>
    <row r="20" spans="2:48" ht="15" customHeight="1" x14ac:dyDescent="0.25">
      <c r="B20" s="30" t="s">
        <v>99</v>
      </c>
      <c r="C20" s="4">
        <v>18.458114108498947</v>
      </c>
      <c r="D20" s="8">
        <v>34.639621898466125</v>
      </c>
      <c r="E20" s="8">
        <v>85.816165466774677</v>
      </c>
      <c r="F20" s="8">
        <v>99.999999999999986</v>
      </c>
      <c r="G20" s="8">
        <v>101.84315522144578</v>
      </c>
      <c r="H20" s="8">
        <v>34.623826821671202</v>
      </c>
      <c r="I20" s="8">
        <v>48.504711035269992</v>
      </c>
      <c r="J20" s="8">
        <v>39.475343265440024</v>
      </c>
      <c r="K20" s="8">
        <v>84.772049038822189</v>
      </c>
      <c r="L20" s="8">
        <v>57.327090450157797</v>
      </c>
      <c r="M20" s="8">
        <v>40.708402397931899</v>
      </c>
      <c r="N20" s="8">
        <v>35.464298766459407</v>
      </c>
      <c r="O20" s="8">
        <v>16.863039456992315</v>
      </c>
      <c r="P20" s="8">
        <v>35.466418920663905</v>
      </c>
      <c r="Q20" s="8">
        <v>17.980254429797419</v>
      </c>
      <c r="R20" s="8">
        <v>36.655689807947851</v>
      </c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</row>
    <row r="21" spans="2:48" ht="15" customHeight="1" x14ac:dyDescent="0.25">
      <c r="B21" s="28" t="s">
        <v>27</v>
      </c>
      <c r="C21" s="44" t="s">
        <v>66</v>
      </c>
      <c r="D21" s="8">
        <v>77.189822120934068</v>
      </c>
      <c r="E21" s="8">
        <v>118.59281830537024</v>
      </c>
      <c r="F21" s="8">
        <v>100</v>
      </c>
      <c r="G21" s="8">
        <v>195.88820695495883</v>
      </c>
      <c r="H21" s="8">
        <v>76.649081206011871</v>
      </c>
      <c r="I21" s="8">
        <v>66.291914074423346</v>
      </c>
      <c r="J21" s="8">
        <v>424.29233751812274</v>
      </c>
      <c r="K21" s="8">
        <v>161.94893556448741</v>
      </c>
      <c r="L21" s="8">
        <v>837.26577663239527</v>
      </c>
      <c r="M21" s="8">
        <v>69.736590048349086</v>
      </c>
      <c r="N21" s="8">
        <v>4115.3615928288564</v>
      </c>
      <c r="O21" s="8">
        <v>62.240932494046497</v>
      </c>
      <c r="P21" s="8">
        <v>64.56144799725125</v>
      </c>
      <c r="Q21" s="8">
        <v>64.881553699024167</v>
      </c>
      <c r="R21" s="8">
        <v>83.305895406661932</v>
      </c>
      <c r="T21" s="8">
        <v>0</v>
      </c>
      <c r="U21" s="8">
        <v>0</v>
      </c>
      <c r="V21" s="8">
        <v>6.6376496191512517</v>
      </c>
      <c r="W21" s="8">
        <v>100</v>
      </c>
      <c r="X21" s="8">
        <v>16.75734494015234</v>
      </c>
      <c r="Y21" s="8">
        <v>71.9260065288357</v>
      </c>
      <c r="Z21" s="8">
        <v>66.376496191512516</v>
      </c>
      <c r="AA21" s="8">
        <v>42.110990206746465</v>
      </c>
      <c r="AB21" s="8">
        <v>6.8552774755168659</v>
      </c>
      <c r="AC21" s="8">
        <v>8.2698585418933632</v>
      </c>
      <c r="AD21" s="8">
        <v>13.166485310119697</v>
      </c>
      <c r="AE21" s="8">
        <v>53.558732491020599</v>
      </c>
      <c r="AF21" s="8">
        <v>12.054878620972669</v>
      </c>
      <c r="AG21" s="8">
        <v>46.441267508979386</v>
      </c>
      <c r="AH21" s="8">
        <v>87.945121379027327</v>
      </c>
      <c r="AI21" s="8">
        <v>2.6329268875383564E-2</v>
      </c>
      <c r="AJ21" s="8">
        <v>0</v>
      </c>
      <c r="AK21" s="8">
        <v>2.8945173128377841E-2</v>
      </c>
      <c r="AL21" s="8">
        <v>0.12841357037408735</v>
      </c>
      <c r="AM21" s="8">
        <v>0.67056250195511169</v>
      </c>
      <c r="AN21" s="8">
        <v>0.65292349911447245</v>
      </c>
      <c r="AO21" s="8">
        <v>0.44913640713204439</v>
      </c>
      <c r="AP21" s="8">
        <v>0.94726339935420156</v>
      </c>
      <c r="AQ21" s="8">
        <v>49.558771190856838</v>
      </c>
      <c r="AR21" s="8">
        <v>30.917982444399854</v>
      </c>
      <c r="AS21" s="8">
        <v>100</v>
      </c>
      <c r="AT21" s="8">
        <v>100</v>
      </c>
      <c r="AU21" s="8">
        <v>46.857847672784523</v>
      </c>
      <c r="AV21" s="8">
        <v>66.339327168081454</v>
      </c>
    </row>
    <row r="22" spans="2:48" ht="15" customHeight="1" x14ac:dyDescent="0.25">
      <c r="B22" s="31" t="s">
        <v>31</v>
      </c>
      <c r="C22" s="45" t="s">
        <v>66</v>
      </c>
      <c r="D22" s="8">
        <v>62.437187084221328</v>
      </c>
      <c r="E22" s="8">
        <v>82.401242584428999</v>
      </c>
      <c r="F22" s="8">
        <v>100</v>
      </c>
      <c r="G22" s="8">
        <v>171.91512950284479</v>
      </c>
      <c r="H22" s="8">
        <v>63.558760310995162</v>
      </c>
      <c r="I22" s="8">
        <v>64.812867716682248</v>
      </c>
      <c r="J22" s="8">
        <v>225.20299244122384</v>
      </c>
      <c r="K22" s="8">
        <v>91.995025850017484</v>
      </c>
      <c r="L22" s="8">
        <v>88.8788439185345</v>
      </c>
      <c r="M22" s="42" t="s">
        <v>66</v>
      </c>
      <c r="N22" s="43" t="s">
        <v>66</v>
      </c>
      <c r="O22" s="8">
        <v>58.916749747505769</v>
      </c>
      <c r="P22" s="8">
        <v>65.787792858119928</v>
      </c>
      <c r="Q22" s="8">
        <v>61.110600977054659</v>
      </c>
      <c r="R22" s="8">
        <v>68.432330830159174</v>
      </c>
      <c r="T22" s="8">
        <v>0</v>
      </c>
      <c r="U22" s="8">
        <v>1.2130769697337295E-2</v>
      </c>
      <c r="V22" s="8">
        <v>3.5167101352580818</v>
      </c>
      <c r="W22" s="8">
        <v>2.9198762661490871</v>
      </c>
      <c r="X22" s="8">
        <v>2.0852793109722811</v>
      </c>
      <c r="Y22" s="8">
        <v>0.64535694789834419</v>
      </c>
      <c r="Z22" s="8">
        <v>1.2591738945836115</v>
      </c>
      <c r="AA22" s="8">
        <v>0.37362770667798872</v>
      </c>
      <c r="AB22" s="8">
        <v>50.141323466973972</v>
      </c>
      <c r="AC22" s="8">
        <v>100</v>
      </c>
      <c r="AD22" s="8">
        <v>43.488809364954207</v>
      </c>
      <c r="AE22" s="8">
        <v>100</v>
      </c>
      <c r="AF22" s="8">
        <v>100</v>
      </c>
      <c r="AG22" s="8">
        <v>0</v>
      </c>
      <c r="AH22" s="8">
        <v>0</v>
      </c>
      <c r="AI22" s="8">
        <v>0</v>
      </c>
      <c r="AJ22" s="8">
        <v>0.13860717866724054</v>
      </c>
      <c r="AK22" s="8">
        <v>0</v>
      </c>
      <c r="AL22" s="8">
        <v>0</v>
      </c>
      <c r="AM22" s="8">
        <v>0.4685272235175536</v>
      </c>
      <c r="AN22" s="8">
        <v>0</v>
      </c>
      <c r="AO22" s="8">
        <v>0</v>
      </c>
      <c r="AP22" s="8">
        <v>5.6412181609990182E-2</v>
      </c>
      <c r="AQ22" s="8">
        <v>0</v>
      </c>
      <c r="AR22" s="8">
        <v>6.6170001795950117E-2</v>
      </c>
      <c r="AS22" s="8">
        <v>2.1904889064333641</v>
      </c>
      <c r="AT22" s="8">
        <v>2.3821117399215277</v>
      </c>
      <c r="AU22" s="8">
        <v>100</v>
      </c>
      <c r="AV22" s="8">
        <v>100</v>
      </c>
    </row>
    <row r="23" spans="2:48" ht="15" customHeight="1" x14ac:dyDescent="0.25">
      <c r="B23" s="32" t="s">
        <v>41</v>
      </c>
      <c r="C23" s="4">
        <v>15.290996423265391</v>
      </c>
      <c r="D23" s="8">
        <v>15.574688487359444</v>
      </c>
      <c r="E23" s="8">
        <v>30.144806760084609</v>
      </c>
      <c r="F23" s="8">
        <v>100</v>
      </c>
      <c r="G23" s="8">
        <v>1530.0452728211806</v>
      </c>
      <c r="H23" s="8">
        <v>21.147882127787099</v>
      </c>
      <c r="I23" s="8">
        <v>10.125784529358144</v>
      </c>
      <c r="J23" s="8">
        <v>3978.4511424140883</v>
      </c>
      <c r="K23" s="8">
        <v>72.699784088924588</v>
      </c>
      <c r="L23" s="8">
        <v>160.52842002566049</v>
      </c>
      <c r="M23" s="8">
        <v>28.81003377740338</v>
      </c>
      <c r="N23" s="8">
        <v>3950.095223001872</v>
      </c>
      <c r="O23" s="8">
        <v>21.314871070336434</v>
      </c>
      <c r="P23" s="8">
        <v>22.61486785446057</v>
      </c>
      <c r="Q23" s="8">
        <v>2.6506063302585181</v>
      </c>
      <c r="R23" s="8">
        <v>10.252356107049632</v>
      </c>
      <c r="T23" s="8">
        <v>0</v>
      </c>
      <c r="U23" s="8">
        <v>2.2280771137489067E-3</v>
      </c>
      <c r="V23" s="8">
        <v>2.8920440936460814</v>
      </c>
      <c r="W23" s="8">
        <v>100</v>
      </c>
      <c r="X23" s="8">
        <v>13.04929063594891</v>
      </c>
      <c r="Y23" s="8">
        <v>1.6860973558294852</v>
      </c>
      <c r="Z23" s="8">
        <v>0.52359812173099307</v>
      </c>
      <c r="AA23" s="8">
        <v>1.422627237128677</v>
      </c>
      <c r="AB23" s="8">
        <v>8.6895007436207372E-2</v>
      </c>
      <c r="AC23" s="8">
        <v>0.2144524221983323</v>
      </c>
      <c r="AD23" s="8">
        <v>0.15039520517805122</v>
      </c>
      <c r="AE23" s="8">
        <v>100</v>
      </c>
      <c r="AF23" s="8">
        <v>0</v>
      </c>
      <c r="AG23" s="8">
        <v>0</v>
      </c>
      <c r="AH23" s="8">
        <v>100</v>
      </c>
      <c r="AI23" s="8">
        <v>0</v>
      </c>
      <c r="AJ23" s="8">
        <v>0</v>
      </c>
      <c r="AK23" s="8">
        <v>0</v>
      </c>
      <c r="AL23" s="8">
        <v>2.6830916355548236E-2</v>
      </c>
      <c r="AM23" s="8">
        <v>0.39616638826386297</v>
      </c>
      <c r="AN23" s="8">
        <v>1.8724694792990878E-2</v>
      </c>
      <c r="AO23" s="8">
        <v>0</v>
      </c>
      <c r="AP23" s="8">
        <v>1.0039551111740165E-2</v>
      </c>
      <c r="AQ23" s="8">
        <v>3.2059021169056699E-2</v>
      </c>
      <c r="AR23" s="8">
        <v>4.7104515098330038E-2</v>
      </c>
      <c r="AS23" s="8">
        <v>5.5263884235313228</v>
      </c>
      <c r="AT23" s="8">
        <v>9.2262547538958977</v>
      </c>
      <c r="AU23" s="8">
        <v>100</v>
      </c>
      <c r="AV23" s="8">
        <v>100</v>
      </c>
    </row>
    <row r="24" spans="2:48" ht="15" customHeight="1" x14ac:dyDescent="0.25">
      <c r="B24" s="31" t="s">
        <v>30</v>
      </c>
      <c r="C24" s="4">
        <v>4.4538463239748145</v>
      </c>
      <c r="D24" s="8">
        <v>8.6889800406724813</v>
      </c>
      <c r="E24" s="8">
        <v>26.292505350155473</v>
      </c>
      <c r="F24" s="8">
        <v>99.999999999999986</v>
      </c>
      <c r="G24" s="8">
        <v>225.03958609974552</v>
      </c>
      <c r="H24" s="8">
        <v>8.7562478708478313</v>
      </c>
      <c r="I24" s="8">
        <v>9.5372992372930412</v>
      </c>
      <c r="J24" s="8">
        <v>192.8081199078689</v>
      </c>
      <c r="K24" s="8">
        <v>52.707895779801099</v>
      </c>
      <c r="L24" s="8">
        <v>15.728642811568331</v>
      </c>
      <c r="M24" s="8">
        <v>8.8086404714892588</v>
      </c>
      <c r="N24" s="8">
        <v>194.05396905280966</v>
      </c>
      <c r="O24" s="8">
        <v>7.3665335844339852</v>
      </c>
      <c r="P24" s="8">
        <v>26.954479705464944</v>
      </c>
      <c r="Q24" s="8">
        <v>9.0948681505339923</v>
      </c>
      <c r="R24" s="8">
        <v>11.492504381103757</v>
      </c>
      <c r="T24" s="8">
        <v>1.6426190237251104E-2</v>
      </c>
      <c r="U24" s="8">
        <v>1.5802094863495361E-2</v>
      </c>
      <c r="V24" s="8">
        <v>2.2145150604199215</v>
      </c>
      <c r="W24" s="8">
        <v>0.9748369738064675</v>
      </c>
      <c r="X24" s="8">
        <v>1.6555752436842799</v>
      </c>
      <c r="Y24" s="8">
        <v>0.30403430227884681</v>
      </c>
      <c r="Z24" s="8">
        <v>0.3410556398500374</v>
      </c>
      <c r="AA24" s="8">
        <v>0.16094171498413049</v>
      </c>
      <c r="AB24" s="8">
        <v>100</v>
      </c>
      <c r="AC24" s="8">
        <v>95.207097312445612</v>
      </c>
      <c r="AD24" s="8">
        <v>91.042583774818397</v>
      </c>
      <c r="AE24" s="8">
        <v>73.303795244343391</v>
      </c>
      <c r="AF24" s="8">
        <v>100</v>
      </c>
      <c r="AG24" s="8">
        <v>26.696204755656609</v>
      </c>
      <c r="AH24" s="8">
        <v>0</v>
      </c>
      <c r="AI24" s="8">
        <v>0.35990767514519229</v>
      </c>
      <c r="AJ24" s="8">
        <v>0</v>
      </c>
      <c r="AK24" s="8">
        <v>0</v>
      </c>
      <c r="AL24" s="8">
        <v>0</v>
      </c>
      <c r="AM24" s="8">
        <v>1.5941299743211568</v>
      </c>
      <c r="AN24" s="8">
        <v>0</v>
      </c>
      <c r="AO24" s="8">
        <v>0</v>
      </c>
      <c r="AP24" s="8">
        <v>0</v>
      </c>
      <c r="AQ24" s="8">
        <v>0</v>
      </c>
      <c r="AR24" s="8">
        <v>0.21399151438979358</v>
      </c>
      <c r="AS24" s="8">
        <v>0</v>
      </c>
      <c r="AT24" s="8">
        <v>1.1150045204929127</v>
      </c>
      <c r="AU24" s="8">
        <v>100</v>
      </c>
      <c r="AV24" s="8">
        <v>100</v>
      </c>
    </row>
    <row r="25" spans="2:48" ht="15" customHeight="1" x14ac:dyDescent="0.25">
      <c r="B25" s="32" t="s">
        <v>42</v>
      </c>
      <c r="C25" s="4">
        <v>17.523833659423246</v>
      </c>
      <c r="D25" s="8">
        <v>17.889539467550794</v>
      </c>
      <c r="E25" s="8">
        <v>28.297021625202508</v>
      </c>
      <c r="F25" s="8">
        <v>100</v>
      </c>
      <c r="G25" s="8">
        <v>525.32481901657343</v>
      </c>
      <c r="H25" s="8">
        <v>19.782595371534811</v>
      </c>
      <c r="I25" s="8">
        <v>20.131635776699667</v>
      </c>
      <c r="J25" s="8">
        <v>391.35983114958856</v>
      </c>
      <c r="K25" s="8">
        <v>79.801777802933444</v>
      </c>
      <c r="L25" s="8">
        <v>27.358201351719732</v>
      </c>
      <c r="M25" s="8">
        <v>17.762584230979318</v>
      </c>
      <c r="N25" s="8">
        <v>434.13683949046998</v>
      </c>
      <c r="O25" s="8">
        <v>12.88302065333013</v>
      </c>
      <c r="P25" s="8">
        <v>20.439928725100188</v>
      </c>
      <c r="Q25" s="8">
        <v>12.07534251657086</v>
      </c>
      <c r="R25" s="8">
        <v>16.210076181408606</v>
      </c>
      <c r="T25" s="8">
        <v>8.0520322322850263E-4</v>
      </c>
      <c r="U25" s="8">
        <v>6.03902417421377E-4</v>
      </c>
      <c r="V25" s="8">
        <v>53.704639379671448</v>
      </c>
      <c r="W25" s="8">
        <v>100</v>
      </c>
      <c r="X25" s="8">
        <v>52.369411134752788</v>
      </c>
      <c r="Y25" s="8">
        <v>0.7005268042087972</v>
      </c>
      <c r="Z25" s="8">
        <v>1.041329068440261</v>
      </c>
      <c r="AA25" s="8">
        <v>0.76715737093095593</v>
      </c>
      <c r="AB25" s="8">
        <v>1.0165690693259845E-2</v>
      </c>
      <c r="AC25" s="8">
        <v>1.6305365270377181E-2</v>
      </c>
      <c r="AD25" s="8">
        <v>1.9828129372001877E-2</v>
      </c>
      <c r="AE25" s="8">
        <v>62.228667004232975</v>
      </c>
      <c r="AF25" s="8">
        <v>100</v>
      </c>
      <c r="AG25" s="8">
        <v>37.771332995767025</v>
      </c>
      <c r="AH25" s="8">
        <v>0</v>
      </c>
      <c r="AI25" s="8">
        <v>6.1646654684819301E-2</v>
      </c>
      <c r="AJ25" s="8">
        <v>0</v>
      </c>
      <c r="AK25" s="8">
        <v>0</v>
      </c>
      <c r="AL25" s="8">
        <v>2.3924233750363736E-2</v>
      </c>
      <c r="AM25" s="8">
        <v>0.34131246301586532</v>
      </c>
      <c r="AN25" s="8">
        <v>0.10017711714250155</v>
      </c>
      <c r="AO25" s="8">
        <v>0.13144951502401961</v>
      </c>
      <c r="AP25" s="8">
        <v>0.34912538991076286</v>
      </c>
      <c r="AQ25" s="8">
        <v>0.16019640748735992</v>
      </c>
      <c r="AR25" s="8">
        <v>0.18900686683204915</v>
      </c>
      <c r="AS25" s="8">
        <v>0.21719606549624604</v>
      </c>
      <c r="AT25" s="8">
        <v>0.83560638581233715</v>
      </c>
      <c r="AU25" s="8">
        <v>100</v>
      </c>
      <c r="AV25" s="8">
        <v>100</v>
      </c>
    </row>
    <row r="26" spans="2:48" ht="15" customHeight="1" x14ac:dyDescent="0.25">
      <c r="B26" s="31" t="s">
        <v>28</v>
      </c>
      <c r="C26" s="44" t="s">
        <v>66</v>
      </c>
      <c r="D26" s="8">
        <v>2.9005309200013616</v>
      </c>
      <c r="E26" s="8">
        <v>28.600641729898385</v>
      </c>
      <c r="F26" s="8">
        <v>99.999999999999972</v>
      </c>
      <c r="G26" s="8">
        <v>209.90318080027868</v>
      </c>
      <c r="H26" s="8">
        <v>3.3550758383850323</v>
      </c>
      <c r="I26" s="8">
        <v>3.006321880602087</v>
      </c>
      <c r="J26" s="8">
        <v>48.463560387139303</v>
      </c>
      <c r="K26" s="8">
        <v>43.811305663095389</v>
      </c>
      <c r="L26" s="8">
        <v>9.8968985135246115</v>
      </c>
      <c r="M26" s="8">
        <v>2.4220923008267556</v>
      </c>
      <c r="N26" s="8">
        <v>45.888987945700073</v>
      </c>
      <c r="O26" s="8">
        <v>2.0576291034271326</v>
      </c>
      <c r="P26" s="8">
        <v>5.7934935917240695</v>
      </c>
      <c r="Q26" s="8">
        <v>2.1447239390661963</v>
      </c>
      <c r="R26" s="8">
        <v>2.234178028319965</v>
      </c>
      <c r="T26" s="8">
        <v>3.5398230088495575E-3</v>
      </c>
      <c r="U26" s="8">
        <v>1.0619469026548672E-2</v>
      </c>
      <c r="V26" s="8">
        <v>2.3971681415929202</v>
      </c>
      <c r="W26" s="8">
        <v>2.633628318584071</v>
      </c>
      <c r="X26" s="8">
        <v>1.3387610619469026</v>
      </c>
      <c r="Y26" s="8">
        <v>1.2665486725663717</v>
      </c>
      <c r="Z26" s="8">
        <v>1.864070796460177</v>
      </c>
      <c r="AA26" s="8">
        <v>0.89769911504424782</v>
      </c>
      <c r="AB26" s="8">
        <v>63.275044247787612</v>
      </c>
      <c r="AC26" s="8">
        <v>100</v>
      </c>
      <c r="AD26" s="8">
        <v>65.86336283185841</v>
      </c>
      <c r="AE26" s="8">
        <v>57.857925093901173</v>
      </c>
      <c r="AF26" s="8">
        <v>52.64494946596654</v>
      </c>
      <c r="AG26" s="8">
        <v>42.142074906098834</v>
      </c>
      <c r="AH26" s="8">
        <v>47.355050534033452</v>
      </c>
      <c r="AI26" s="8">
        <v>9.8507825218631162E-2</v>
      </c>
      <c r="AJ26" s="8">
        <v>0</v>
      </c>
      <c r="AK26" s="8">
        <v>0</v>
      </c>
      <c r="AL26" s="8">
        <v>0.36245652304580367</v>
      </c>
      <c r="AM26" s="8">
        <v>1.1453353326238596</v>
      </c>
      <c r="AN26" s="8">
        <v>1.7936474307419297</v>
      </c>
      <c r="AO26" s="8">
        <v>0.66515453387265933</v>
      </c>
      <c r="AP26" s="8">
        <v>0.59181131183520874</v>
      </c>
      <c r="AQ26" s="8">
        <v>4.2664114784759642E-2</v>
      </c>
      <c r="AR26" s="8">
        <v>8.677238330750936E-2</v>
      </c>
      <c r="AS26" s="8">
        <v>3.6194117408203552</v>
      </c>
      <c r="AT26" s="8">
        <v>6.5764102787114069</v>
      </c>
      <c r="AU26" s="8">
        <v>100</v>
      </c>
      <c r="AV26" s="8">
        <v>100</v>
      </c>
    </row>
    <row r="27" spans="2:48" ht="15" customHeight="1" x14ac:dyDescent="0.25">
      <c r="B27" s="33" t="s">
        <v>29</v>
      </c>
      <c r="C27" s="45" t="s">
        <v>66</v>
      </c>
      <c r="D27" s="8">
        <v>46.077141349160406</v>
      </c>
      <c r="E27" s="8">
        <v>47.823066924953658</v>
      </c>
      <c r="F27" s="8">
        <v>100</v>
      </c>
      <c r="G27" s="8">
        <v>214.52107117247124</v>
      </c>
      <c r="H27" s="8">
        <v>47.779030575024358</v>
      </c>
      <c r="I27" s="8">
        <v>56.862107750460147</v>
      </c>
      <c r="J27" s="8">
        <v>118.49281351901277</v>
      </c>
      <c r="K27" s="8">
        <v>79.461161172222432</v>
      </c>
      <c r="L27" s="8">
        <v>65.369967622193272</v>
      </c>
      <c r="M27" s="42" t="s">
        <v>66</v>
      </c>
      <c r="N27" s="43" t="s">
        <v>66</v>
      </c>
      <c r="O27" s="8">
        <v>25.687070993650789</v>
      </c>
      <c r="P27" s="8">
        <v>33.542797227835358</v>
      </c>
      <c r="Q27" s="8">
        <v>28.854000932610827</v>
      </c>
      <c r="R27" s="8">
        <v>48.087145211802287</v>
      </c>
      <c r="T27" s="8">
        <v>2.1264028352037802E-2</v>
      </c>
      <c r="U27" s="8">
        <v>1.6538688718251628E-2</v>
      </c>
      <c r="V27" s="8">
        <v>2.8564678086237447</v>
      </c>
      <c r="W27" s="8">
        <v>3.6715888954518605</v>
      </c>
      <c r="X27" s="8">
        <v>1.5499113998818663</v>
      </c>
      <c r="Y27" s="8">
        <v>3.2061429415239222</v>
      </c>
      <c r="Z27" s="8">
        <v>3.0336680448907263</v>
      </c>
      <c r="AA27" s="8">
        <v>2.7194329592439455</v>
      </c>
      <c r="AB27" s="8">
        <v>56.481984642646189</v>
      </c>
      <c r="AC27" s="8">
        <v>100</v>
      </c>
      <c r="AD27" s="8">
        <v>76.453632604843463</v>
      </c>
      <c r="AE27" s="8">
        <v>95.575356910516746</v>
      </c>
      <c r="AF27" s="8">
        <v>81.817411994412595</v>
      </c>
      <c r="AG27" s="8">
        <v>4.4246430894832454</v>
      </c>
      <c r="AH27" s="8">
        <v>18.182588005587416</v>
      </c>
      <c r="AI27" s="8">
        <v>0.29193306453129148</v>
      </c>
      <c r="AJ27" s="8">
        <v>0.62143231011737032</v>
      </c>
      <c r="AK27" s="8">
        <v>0.40117203475864593</v>
      </c>
      <c r="AL27" s="8">
        <v>0.39429294446435559</v>
      </c>
      <c r="AM27" s="8">
        <v>0.96978881141605922</v>
      </c>
      <c r="AN27" s="8">
        <v>2.1227261390746821</v>
      </c>
      <c r="AO27" s="8">
        <v>5.6024149166698454</v>
      </c>
      <c r="AP27" s="8">
        <v>6.1965090156697009</v>
      </c>
      <c r="AQ27" s="8">
        <v>16.310414744831398</v>
      </c>
      <c r="AR27" s="8">
        <v>7.1941749604451353</v>
      </c>
      <c r="AS27" s="8">
        <v>50.105115180946434</v>
      </c>
      <c r="AT27" s="8">
        <v>40.822799136555211</v>
      </c>
      <c r="AU27" s="8">
        <v>100</v>
      </c>
      <c r="AV27" s="8">
        <v>100</v>
      </c>
    </row>
    <row r="28" spans="2:48" x14ac:dyDescent="0.25">
      <c r="B28" s="21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</row>
    <row r="29" spans="2:48" x14ac:dyDescent="0.25">
      <c r="B29" s="21"/>
      <c r="D29" s="8"/>
      <c r="E29" s="8">
        <v>0</v>
      </c>
      <c r="F29" s="8">
        <v>300</v>
      </c>
      <c r="G29" s="8">
        <v>3978</v>
      </c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T29" s="8" t="s">
        <v>100</v>
      </c>
      <c r="U29" s="8">
        <v>0</v>
      </c>
      <c r="V29" s="8"/>
      <c r="W29" s="8">
        <v>100</v>
      </c>
      <c r="X29" s="8"/>
      <c r="Y29" s="8"/>
      <c r="Z29" s="8"/>
      <c r="AA29" s="8"/>
      <c r="AB29" s="8"/>
      <c r="AC29" s="8"/>
      <c r="AD29" s="8"/>
      <c r="AE29" s="8">
        <v>0</v>
      </c>
      <c r="AF29" s="8"/>
      <c r="AG29" s="8">
        <v>100</v>
      </c>
      <c r="AH29" s="8"/>
      <c r="AI29" s="8"/>
      <c r="AJ29" s="8"/>
      <c r="AK29" s="8"/>
      <c r="AL29" s="8"/>
      <c r="AM29" s="8">
        <v>0</v>
      </c>
      <c r="AN29" s="8"/>
      <c r="AO29" s="8">
        <v>100</v>
      </c>
      <c r="AP29" s="8"/>
      <c r="AQ29" s="8"/>
      <c r="AR29" s="8"/>
      <c r="AS29" s="8"/>
      <c r="AT29" s="8"/>
      <c r="AU29" s="8"/>
      <c r="AV29" s="8"/>
    </row>
    <row r="30" spans="2:48" x14ac:dyDescent="0.25">
      <c r="B30" s="21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</row>
  </sheetData>
  <mergeCells count="13">
    <mergeCell ref="AG2:AH2"/>
    <mergeCell ref="T2:U2"/>
    <mergeCell ref="V2:X2"/>
    <mergeCell ref="Y2:AA2"/>
    <mergeCell ref="AB2:AD2"/>
    <mergeCell ref="AE2:AF2"/>
    <mergeCell ref="AU2:AV2"/>
    <mergeCell ref="AI2:AJ2"/>
    <mergeCell ref="AK2:AL2"/>
    <mergeCell ref="AM2:AN2"/>
    <mergeCell ref="AO2:AP2"/>
    <mergeCell ref="AQ2:AR2"/>
    <mergeCell ref="AS2:AT2"/>
  </mergeCells>
  <conditionalFormatting sqref="AI3:AV30">
    <cfRule type="colorScale" priority="9">
      <colorScale>
        <cfvo type="num" val="0"/>
        <cfvo type="num" val="100"/>
        <color rgb="FFFFFF00"/>
        <color rgb="FFFF0000"/>
      </colorScale>
    </cfRule>
  </conditionalFormatting>
  <conditionalFormatting sqref="AE3:AH30">
    <cfRule type="colorScale" priority="8">
      <colorScale>
        <cfvo type="num" val="0"/>
        <cfvo type="num" val="100"/>
        <color rgb="FFFFF7FF"/>
        <color rgb="FF01BB20"/>
      </colorScale>
    </cfRule>
  </conditionalFormatting>
  <conditionalFormatting sqref="T3:AD30">
    <cfRule type="colorScale" priority="7">
      <colorScale>
        <cfvo type="num" val="0"/>
        <cfvo type="num" val="100"/>
        <color rgb="FFF9FFAF"/>
        <color rgb="FF0071FA"/>
      </colorScale>
    </cfRule>
  </conditionalFormatting>
  <conditionalFormatting sqref="C1:R30">
    <cfRule type="colorScale" priority="6">
      <colorScale>
        <cfvo type="min"/>
        <cfvo type="num" val="300"/>
        <cfvo type="max"/>
        <color rgb="FFFFFFCC"/>
        <color rgb="FF0179FD"/>
        <color rgb="FF0101CB"/>
      </colorScale>
    </cfRule>
  </conditionalFormatting>
  <conditionalFormatting sqref="AK2 AI2 AM2 AO2 AQ2 AS2 AU2">
    <cfRule type="colorScale" priority="4">
      <colorScale>
        <cfvo type="num" val="0"/>
        <cfvo type="num" val="100"/>
        <color rgb="FFFFFF00"/>
        <color rgb="FFFF0000"/>
      </colorScale>
    </cfRule>
  </conditionalFormatting>
  <conditionalFormatting sqref="AG2 AE2">
    <cfRule type="colorScale" priority="3">
      <colorScale>
        <cfvo type="num" val="0"/>
        <cfvo type="num" val="100"/>
        <color rgb="FFFFF7FF"/>
        <color rgb="FF01BB20"/>
      </colorScale>
    </cfRule>
  </conditionalFormatting>
  <conditionalFormatting sqref="V2 T2 Y2 AB2">
    <cfRule type="colorScale" priority="2">
      <colorScale>
        <cfvo type="num" val="0"/>
        <cfvo type="num" val="100"/>
        <color rgb="FFF9FFAF"/>
        <color rgb="FF0071FA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DFBCB-9997-4014-A7AA-F9F87A0D9AA5}">
  <dimension ref="B1:BM28"/>
  <sheetViews>
    <sheetView showGridLines="0" workbookViewId="0">
      <selection activeCell="AH35" sqref="AH35"/>
    </sheetView>
  </sheetViews>
  <sheetFormatPr defaultRowHeight="15" x14ac:dyDescent="0.25"/>
  <cols>
    <col min="1" max="1" width="47.7109375" customWidth="1"/>
    <col min="2" max="2" width="8.140625" customWidth="1"/>
    <col min="3" max="36" width="2.7109375" customWidth="1"/>
    <col min="37" max="65" width="1.7109375" customWidth="1"/>
  </cols>
  <sheetData>
    <row r="1" spans="2:65" ht="108.75" customHeight="1" x14ac:dyDescent="0.25">
      <c r="B1" s="39"/>
      <c r="C1" s="54" t="s">
        <v>86</v>
      </c>
      <c r="D1" s="55" t="s">
        <v>87</v>
      </c>
      <c r="E1" s="55" t="s">
        <v>101</v>
      </c>
      <c r="F1" s="55" t="s">
        <v>102</v>
      </c>
      <c r="G1" s="55" t="s">
        <v>101</v>
      </c>
      <c r="H1" s="55" t="s">
        <v>114</v>
      </c>
      <c r="I1" s="55" t="s">
        <v>113</v>
      </c>
      <c r="J1" s="55" t="s">
        <v>111</v>
      </c>
      <c r="K1" s="55" t="s">
        <v>115</v>
      </c>
      <c r="L1" s="55" t="s">
        <v>89</v>
      </c>
      <c r="M1" s="55" t="s">
        <v>90</v>
      </c>
      <c r="N1" s="55" t="s">
        <v>94</v>
      </c>
      <c r="O1" s="55" t="s">
        <v>112</v>
      </c>
      <c r="P1" s="55" t="s">
        <v>91</v>
      </c>
      <c r="Q1" s="55" t="s">
        <v>95</v>
      </c>
      <c r="R1" s="56" t="s">
        <v>103</v>
      </c>
      <c r="S1" s="54"/>
      <c r="T1" s="54" t="s">
        <v>86</v>
      </c>
      <c r="U1" s="55" t="s">
        <v>87</v>
      </c>
      <c r="V1" s="55" t="s">
        <v>101</v>
      </c>
      <c r="W1" s="55" t="s">
        <v>102</v>
      </c>
      <c r="X1" s="55" t="s">
        <v>101</v>
      </c>
      <c r="Y1" s="55" t="s">
        <v>114</v>
      </c>
      <c r="Z1" s="55" t="s">
        <v>113</v>
      </c>
      <c r="AA1" s="55" t="s">
        <v>111</v>
      </c>
      <c r="AB1" s="55" t="s">
        <v>115</v>
      </c>
      <c r="AC1" s="55" t="s">
        <v>89</v>
      </c>
      <c r="AD1" s="55" t="s">
        <v>90</v>
      </c>
      <c r="AE1" s="55" t="s">
        <v>94</v>
      </c>
      <c r="AF1" s="55" t="s">
        <v>112</v>
      </c>
      <c r="AG1" s="55" t="s">
        <v>91</v>
      </c>
      <c r="AH1" s="55" t="s">
        <v>95</v>
      </c>
      <c r="AI1" s="56" t="s">
        <v>103</v>
      </c>
      <c r="AJ1" s="57"/>
      <c r="AK1" s="61" t="s">
        <v>104</v>
      </c>
      <c r="AL1" s="61"/>
      <c r="AM1" s="61" t="s">
        <v>80</v>
      </c>
      <c r="AN1" s="61"/>
      <c r="AO1" s="61"/>
      <c r="AP1" s="61" t="s">
        <v>81</v>
      </c>
      <c r="AQ1" s="61"/>
      <c r="AR1" s="61"/>
      <c r="AS1" s="61" t="s">
        <v>82</v>
      </c>
      <c r="AT1" s="61"/>
      <c r="AU1" s="61"/>
      <c r="AV1" s="61" t="s">
        <v>83</v>
      </c>
      <c r="AW1" s="61"/>
      <c r="AX1" s="61" t="s">
        <v>84</v>
      </c>
      <c r="AY1" s="61"/>
      <c r="AZ1" s="61" t="s">
        <v>105</v>
      </c>
      <c r="BA1" s="61"/>
      <c r="BB1" s="61" t="s">
        <v>106</v>
      </c>
      <c r="BC1" s="61"/>
      <c r="BD1" s="61" t="s">
        <v>107</v>
      </c>
      <c r="BE1" s="61"/>
      <c r="BF1" s="61" t="s">
        <v>108</v>
      </c>
      <c r="BG1" s="61"/>
      <c r="BH1" s="61" t="s">
        <v>76</v>
      </c>
      <c r="BI1" s="61"/>
      <c r="BJ1" s="61" t="s">
        <v>109</v>
      </c>
      <c r="BK1" s="61"/>
      <c r="BL1" s="61" t="s">
        <v>110</v>
      </c>
      <c r="BM1" s="61"/>
    </row>
    <row r="2" spans="2:65" x14ac:dyDescent="0.25">
      <c r="B2" s="48" t="s">
        <v>27</v>
      </c>
      <c r="C2" s="4" t="s">
        <v>66</v>
      </c>
      <c r="D2" s="4">
        <v>1.0000000000000002</v>
      </c>
      <c r="E2" s="4">
        <v>1.3782220476564548</v>
      </c>
      <c r="F2" s="4">
        <v>1.4335737518162974</v>
      </c>
      <c r="G2" s="4">
        <v>2.3314362398533652</v>
      </c>
      <c r="H2" s="4">
        <v>0.89577819477168186</v>
      </c>
      <c r="I2" s="4">
        <v>0.75699093229063752</v>
      </c>
      <c r="J2" s="4">
        <v>5.398720415850879</v>
      </c>
      <c r="K2" s="4">
        <v>1.9830647132649077</v>
      </c>
      <c r="L2" s="4">
        <v>10.98764702431607</v>
      </c>
      <c r="M2" s="4">
        <v>0.8138960616861538</v>
      </c>
      <c r="N2" s="4">
        <v>47.200022257135373</v>
      </c>
      <c r="O2" s="4">
        <v>0.73618130095225132</v>
      </c>
      <c r="P2" s="4">
        <v>0.76469028892022783</v>
      </c>
      <c r="Q2" s="4">
        <v>0.76810583995373194</v>
      </c>
      <c r="R2" s="4">
        <v>0.98741379947599106</v>
      </c>
      <c r="S2" s="4"/>
      <c r="T2" s="4" t="s">
        <v>66</v>
      </c>
      <c r="U2" s="8">
        <v>77.189822120934068</v>
      </c>
      <c r="V2" s="8">
        <v>118.59281830537024</v>
      </c>
      <c r="W2" s="8">
        <v>100</v>
      </c>
      <c r="X2" s="8">
        <v>195.88820695495883</v>
      </c>
      <c r="Y2" s="8">
        <v>76.649081206011871</v>
      </c>
      <c r="Z2" s="8">
        <v>66.291914074423346</v>
      </c>
      <c r="AA2" s="8">
        <v>424.29233751812274</v>
      </c>
      <c r="AB2" s="8">
        <v>161.94893556448741</v>
      </c>
      <c r="AC2" s="8">
        <v>837.26577663239527</v>
      </c>
      <c r="AD2" s="8">
        <v>69.736590048349086</v>
      </c>
      <c r="AE2" s="8">
        <v>4115.3615928288564</v>
      </c>
      <c r="AF2" s="8">
        <v>62.240932494046497</v>
      </c>
      <c r="AG2" s="8">
        <v>64.56144799725125</v>
      </c>
      <c r="AH2" s="8">
        <v>64.881553699024167</v>
      </c>
      <c r="AI2" s="8">
        <v>83.305895406661932</v>
      </c>
      <c r="AJ2" s="22"/>
      <c r="AK2" s="8">
        <v>0</v>
      </c>
      <c r="AL2" s="8">
        <v>0</v>
      </c>
      <c r="AM2" s="8">
        <v>6.6376496191512517</v>
      </c>
      <c r="AN2" s="8">
        <v>100</v>
      </c>
      <c r="AO2" s="8">
        <v>16.75734494015234</v>
      </c>
      <c r="AP2" s="8">
        <v>71.9260065288357</v>
      </c>
      <c r="AQ2" s="8">
        <v>66.376496191512516</v>
      </c>
      <c r="AR2" s="8">
        <v>42.110990206746465</v>
      </c>
      <c r="AS2" s="8">
        <v>6.8552774755168659</v>
      </c>
      <c r="AT2" s="8">
        <v>8.2698585418933632</v>
      </c>
      <c r="AU2" s="8">
        <v>13.166485310119697</v>
      </c>
      <c r="AV2" s="8">
        <v>53.558732491020599</v>
      </c>
      <c r="AW2" s="8">
        <v>12.054878620972669</v>
      </c>
      <c r="AX2" s="8">
        <v>46.441267508979386</v>
      </c>
      <c r="AY2" s="8">
        <v>87.945121379027327</v>
      </c>
      <c r="AZ2" s="8">
        <v>2.6329268875383564E-2</v>
      </c>
      <c r="BA2" s="8">
        <v>0</v>
      </c>
      <c r="BB2" s="8">
        <v>2.8945173128377841E-2</v>
      </c>
      <c r="BC2" s="8">
        <v>0.12841357037408735</v>
      </c>
      <c r="BD2" s="8">
        <v>0.67056250195511169</v>
      </c>
      <c r="BE2" s="8">
        <v>0.65292349911447245</v>
      </c>
      <c r="BF2" s="8">
        <v>0.44913640713204439</v>
      </c>
      <c r="BG2" s="8">
        <v>0.94726339935420156</v>
      </c>
      <c r="BH2" s="8">
        <v>49.558771190856838</v>
      </c>
      <c r="BI2" s="8">
        <v>30.917982444399854</v>
      </c>
      <c r="BJ2" s="8">
        <v>100</v>
      </c>
      <c r="BK2" s="8">
        <v>100</v>
      </c>
      <c r="BL2" s="8">
        <v>46.857847672784523</v>
      </c>
      <c r="BM2" s="8">
        <v>66.339327168081454</v>
      </c>
    </row>
    <row r="3" spans="2:65" x14ac:dyDescent="0.25">
      <c r="B3" s="49" t="s">
        <v>31</v>
      </c>
      <c r="C3" s="4" t="s">
        <v>66</v>
      </c>
      <c r="D3" s="4">
        <v>1.0000000000000002</v>
      </c>
      <c r="E3" s="4">
        <v>1.3530799674195069</v>
      </c>
      <c r="F3" s="4">
        <v>1.6934099059620722</v>
      </c>
      <c r="G3" s="4">
        <v>2.9369933459717519</v>
      </c>
      <c r="H3" s="4">
        <v>1.0474707536837982</v>
      </c>
      <c r="I3" s="4">
        <v>1.064181820219144</v>
      </c>
      <c r="J3" s="4">
        <v>3.716336112656935</v>
      </c>
      <c r="K3" s="4">
        <v>1.5631979068133295</v>
      </c>
      <c r="L3" s="4">
        <v>1.4644269334590729</v>
      </c>
      <c r="M3" s="4" t="s">
        <v>66</v>
      </c>
      <c r="N3" s="4" t="s">
        <v>66</v>
      </c>
      <c r="O3" s="4">
        <v>0.96790022470743742</v>
      </c>
      <c r="P3" s="4">
        <v>1.1008674636197244</v>
      </c>
      <c r="Q3" s="4">
        <v>1.0009201349113779</v>
      </c>
      <c r="R3" s="4">
        <v>1.0903030152369506</v>
      </c>
      <c r="S3" s="4"/>
      <c r="T3" s="4" t="s">
        <v>66</v>
      </c>
      <c r="U3" s="8">
        <v>62.437187084221328</v>
      </c>
      <c r="V3" s="8">
        <v>82.401242584428999</v>
      </c>
      <c r="W3" s="8">
        <v>100</v>
      </c>
      <c r="X3" s="8">
        <v>171.91512950284479</v>
      </c>
      <c r="Y3" s="8">
        <v>63.558760310995162</v>
      </c>
      <c r="Z3" s="8">
        <v>64.812867716682248</v>
      </c>
      <c r="AA3" s="8">
        <v>225.20299244122384</v>
      </c>
      <c r="AB3" s="8">
        <v>91.995025850017484</v>
      </c>
      <c r="AC3" s="8">
        <v>88.8788439185345</v>
      </c>
      <c r="AD3" s="8" t="s">
        <v>66</v>
      </c>
      <c r="AE3" s="8" t="s">
        <v>66</v>
      </c>
      <c r="AF3" s="8">
        <v>58.916749747505769</v>
      </c>
      <c r="AG3" s="8">
        <v>65.787792858119928</v>
      </c>
      <c r="AH3" s="8">
        <v>61.110600977054659</v>
      </c>
      <c r="AI3" s="8">
        <v>68.432330830159174</v>
      </c>
      <c r="AJ3" s="22"/>
      <c r="AK3" s="8">
        <v>0</v>
      </c>
      <c r="AL3" s="8">
        <v>1.2130769697337295E-2</v>
      </c>
      <c r="AM3" s="8">
        <v>3.5167101352580818</v>
      </c>
      <c r="AN3" s="8">
        <v>2.9198762661490871</v>
      </c>
      <c r="AO3" s="8">
        <v>2.0852793109722811</v>
      </c>
      <c r="AP3" s="8">
        <v>0.64535694789834419</v>
      </c>
      <c r="AQ3" s="8">
        <v>1.2591738945836115</v>
      </c>
      <c r="AR3" s="8">
        <v>0.37362770667798872</v>
      </c>
      <c r="AS3" s="8">
        <v>50.141323466973972</v>
      </c>
      <c r="AT3" s="8">
        <v>100</v>
      </c>
      <c r="AU3" s="8">
        <v>43.488809364954207</v>
      </c>
      <c r="AV3" s="8">
        <v>100</v>
      </c>
      <c r="AW3" s="8">
        <v>100</v>
      </c>
      <c r="AX3" s="8">
        <v>0</v>
      </c>
      <c r="AY3" s="8">
        <v>0</v>
      </c>
      <c r="AZ3" s="8">
        <v>0</v>
      </c>
      <c r="BA3" s="8">
        <v>0.13860717866724054</v>
      </c>
      <c r="BB3" s="8">
        <v>0</v>
      </c>
      <c r="BC3" s="8">
        <v>0</v>
      </c>
      <c r="BD3" s="8">
        <v>0.4685272235175536</v>
      </c>
      <c r="BE3" s="8">
        <v>0</v>
      </c>
      <c r="BF3" s="8">
        <v>0</v>
      </c>
      <c r="BG3" s="8">
        <v>5.6412181609990182E-2</v>
      </c>
      <c r="BH3" s="8">
        <v>0</v>
      </c>
      <c r="BI3" s="8">
        <v>6.6170001795950117E-2</v>
      </c>
      <c r="BJ3" s="8">
        <v>2.1904889064333641</v>
      </c>
      <c r="BK3" s="8">
        <v>2.3821117399215277</v>
      </c>
      <c r="BL3" s="8">
        <v>100</v>
      </c>
      <c r="BM3" s="8">
        <v>100</v>
      </c>
    </row>
    <row r="4" spans="2:65" x14ac:dyDescent="0.25">
      <c r="B4" s="50" t="s">
        <v>41</v>
      </c>
      <c r="C4" s="4">
        <v>1.4408739076154811</v>
      </c>
      <c r="D4" s="4">
        <v>0.99999999999999978</v>
      </c>
      <c r="E4" s="4">
        <v>3.0199250936329629</v>
      </c>
      <c r="F4" s="4">
        <v>8.4288139825218558</v>
      </c>
      <c r="G4" s="4">
        <v>140.77297544735771</v>
      </c>
      <c r="H4" s="4">
        <v>1.875905118601747</v>
      </c>
      <c r="I4" s="4">
        <v>1.2446858094049194</v>
      </c>
      <c r="J4" s="4">
        <v>419.23444860590996</v>
      </c>
      <c r="K4" s="4">
        <v>6.5079067831876891</v>
      </c>
      <c r="L4" s="4">
        <v>18.881356637536456</v>
      </c>
      <c r="M4" s="4">
        <v>2.6815730337078749</v>
      </c>
      <c r="N4" s="4">
        <v>420.20849771119521</v>
      </c>
      <c r="O4" s="4">
        <v>1.6872492717436596</v>
      </c>
      <c r="P4" s="4">
        <v>1.9594173949230189</v>
      </c>
      <c r="Q4" s="4">
        <v>-0.37746982937994361</v>
      </c>
      <c r="R4" s="4">
        <v>0.57246774864753192</v>
      </c>
      <c r="S4" s="4"/>
      <c r="T4" s="4">
        <v>15.290996423265391</v>
      </c>
      <c r="U4" s="8">
        <v>15.574688487359444</v>
      </c>
      <c r="V4" s="8">
        <v>30.144806760084609</v>
      </c>
      <c r="W4" s="8">
        <v>100</v>
      </c>
      <c r="X4" s="8">
        <v>1530.0452728211806</v>
      </c>
      <c r="Y4" s="8">
        <v>21.147882127787099</v>
      </c>
      <c r="Z4" s="8">
        <v>10.125784529358144</v>
      </c>
      <c r="AA4" s="8">
        <v>3978.4511424140883</v>
      </c>
      <c r="AB4" s="8">
        <v>72.699784088924588</v>
      </c>
      <c r="AC4" s="8">
        <v>160.52842002566049</v>
      </c>
      <c r="AD4" s="8">
        <v>28.81003377740338</v>
      </c>
      <c r="AE4" s="8">
        <v>3950.095223001872</v>
      </c>
      <c r="AF4" s="8">
        <v>21.314871070336434</v>
      </c>
      <c r="AG4" s="8">
        <v>22.61486785446057</v>
      </c>
      <c r="AH4" s="8">
        <v>2.6506063302585181</v>
      </c>
      <c r="AI4" s="8">
        <v>10.252356107049632</v>
      </c>
      <c r="AJ4" s="22"/>
      <c r="AK4" s="8">
        <v>0</v>
      </c>
      <c r="AL4" s="8">
        <v>2.2280771137489067E-3</v>
      </c>
      <c r="AM4" s="8">
        <v>2.8920440936460814</v>
      </c>
      <c r="AN4" s="8">
        <v>100</v>
      </c>
      <c r="AO4" s="8">
        <v>13.04929063594891</v>
      </c>
      <c r="AP4" s="8">
        <v>1.6860973558294852</v>
      </c>
      <c r="AQ4" s="8">
        <v>0.52359812173099307</v>
      </c>
      <c r="AR4" s="8">
        <v>1.422627237128677</v>
      </c>
      <c r="AS4" s="8">
        <v>8.6895007436207372E-2</v>
      </c>
      <c r="AT4" s="8">
        <v>0.2144524221983323</v>
      </c>
      <c r="AU4" s="8">
        <v>0.15039520517805122</v>
      </c>
      <c r="AV4" s="8">
        <v>100</v>
      </c>
      <c r="AW4" s="8">
        <v>0</v>
      </c>
      <c r="AX4" s="8">
        <v>0</v>
      </c>
      <c r="AY4" s="8">
        <v>100</v>
      </c>
      <c r="AZ4" s="8">
        <v>0</v>
      </c>
      <c r="BA4" s="8">
        <v>0</v>
      </c>
      <c r="BB4" s="8">
        <v>0</v>
      </c>
      <c r="BC4" s="8">
        <v>2.6830916355548236E-2</v>
      </c>
      <c r="BD4" s="8">
        <v>0.39616638826386297</v>
      </c>
      <c r="BE4" s="8">
        <v>1.8724694792990878E-2</v>
      </c>
      <c r="BF4" s="8">
        <v>0</v>
      </c>
      <c r="BG4" s="8">
        <v>1.0039551111740165E-2</v>
      </c>
      <c r="BH4" s="8">
        <v>3.2059021169056699E-2</v>
      </c>
      <c r="BI4" s="8">
        <v>4.7104515098330038E-2</v>
      </c>
      <c r="BJ4" s="8">
        <v>5.5263884235313228</v>
      </c>
      <c r="BK4" s="8">
        <v>9.2262547538958977</v>
      </c>
      <c r="BL4" s="8">
        <v>100</v>
      </c>
      <c r="BM4" s="8">
        <v>100</v>
      </c>
    </row>
    <row r="5" spans="2:65" x14ac:dyDescent="0.25">
      <c r="B5" s="49" t="s">
        <v>28</v>
      </c>
      <c r="C5" s="4" t="s">
        <v>66</v>
      </c>
      <c r="D5" s="4">
        <v>1</v>
      </c>
      <c r="E5" s="4">
        <v>12.572679776101475</v>
      </c>
      <c r="F5" s="4">
        <v>45.368767801017547</v>
      </c>
      <c r="G5" s="4">
        <v>96.769796882278172</v>
      </c>
      <c r="H5" s="4">
        <v>1.1763491958486805</v>
      </c>
      <c r="I5" s="4">
        <v>1.29243570842642</v>
      </c>
      <c r="J5" s="4">
        <v>21.711669655116502</v>
      </c>
      <c r="K5" s="4">
        <v>23.107386494296325</v>
      </c>
      <c r="L5" s="4">
        <v>4.6022633063196814</v>
      </c>
      <c r="M5" s="4">
        <v>1.085488041370394</v>
      </c>
      <c r="N5" s="4">
        <v>20.391281512605037</v>
      </c>
      <c r="O5" s="4">
        <v>0.75766740543120825</v>
      </c>
      <c r="P5" s="4">
        <v>2.3006421489348483</v>
      </c>
      <c r="Q5" s="4">
        <v>0.81471234726459241</v>
      </c>
      <c r="R5" s="4">
        <v>0.89237267324083624</v>
      </c>
      <c r="S5" s="4"/>
      <c r="T5" s="4" t="s">
        <v>66</v>
      </c>
      <c r="U5" s="8">
        <v>2.9005309200013616</v>
      </c>
      <c r="V5" s="8">
        <v>28.600641729898385</v>
      </c>
      <c r="W5" s="8">
        <v>99.999999999999972</v>
      </c>
      <c r="X5" s="8">
        <v>209.90318080027868</v>
      </c>
      <c r="Y5" s="8">
        <v>3.3550758383850323</v>
      </c>
      <c r="Z5" s="8">
        <v>3.006321880602087</v>
      </c>
      <c r="AA5" s="8">
        <v>48.463560387139303</v>
      </c>
      <c r="AB5" s="8">
        <v>43.811305663095389</v>
      </c>
      <c r="AC5" s="8">
        <v>9.8968985135246115</v>
      </c>
      <c r="AD5" s="8">
        <v>2.4220923008267556</v>
      </c>
      <c r="AE5" s="8">
        <v>45.888987945700073</v>
      </c>
      <c r="AF5" s="8">
        <v>2.0576291034271326</v>
      </c>
      <c r="AG5" s="8">
        <v>5.7934935917240695</v>
      </c>
      <c r="AH5" s="8">
        <v>2.1447239390661963</v>
      </c>
      <c r="AI5" s="8">
        <v>2.234178028319965</v>
      </c>
      <c r="AJ5" s="22"/>
      <c r="AK5" s="8">
        <v>3.5398230088495575E-3</v>
      </c>
      <c r="AL5" s="8">
        <v>1.0619469026548672E-2</v>
      </c>
      <c r="AM5" s="8">
        <v>2.3971681415929202</v>
      </c>
      <c r="AN5" s="8">
        <v>2.633628318584071</v>
      </c>
      <c r="AO5" s="8">
        <v>1.3387610619469026</v>
      </c>
      <c r="AP5" s="8">
        <v>1.2665486725663717</v>
      </c>
      <c r="AQ5" s="8">
        <v>1.864070796460177</v>
      </c>
      <c r="AR5" s="8">
        <v>0.89769911504424782</v>
      </c>
      <c r="AS5" s="8">
        <v>63.275044247787612</v>
      </c>
      <c r="AT5" s="8">
        <v>100</v>
      </c>
      <c r="AU5" s="8">
        <v>65.86336283185841</v>
      </c>
      <c r="AV5" s="8">
        <v>57.857925093901173</v>
      </c>
      <c r="AW5" s="8">
        <v>52.64494946596654</v>
      </c>
      <c r="AX5" s="8">
        <v>42.142074906098834</v>
      </c>
      <c r="AY5" s="8">
        <v>47.355050534033452</v>
      </c>
      <c r="AZ5" s="8">
        <v>9.8507825218631162E-2</v>
      </c>
      <c r="BA5" s="8">
        <v>0</v>
      </c>
      <c r="BB5" s="8">
        <v>0</v>
      </c>
      <c r="BC5" s="8">
        <v>0.36245652304580367</v>
      </c>
      <c r="BD5" s="8">
        <v>1.1453353326238596</v>
      </c>
      <c r="BE5" s="8">
        <v>1.7936474307419297</v>
      </c>
      <c r="BF5" s="8">
        <v>0.66515453387265933</v>
      </c>
      <c r="BG5" s="8">
        <v>0.59181131183520874</v>
      </c>
      <c r="BH5" s="8">
        <v>4.2664114784759642E-2</v>
      </c>
      <c r="BI5" s="8">
        <v>8.677238330750936E-2</v>
      </c>
      <c r="BJ5" s="8">
        <v>3.6194117408203552</v>
      </c>
      <c r="BK5" s="8">
        <v>6.5764102787114069</v>
      </c>
      <c r="BL5" s="8">
        <v>100</v>
      </c>
      <c r="BM5" s="8">
        <v>100</v>
      </c>
    </row>
    <row r="6" spans="2:65" x14ac:dyDescent="0.25">
      <c r="B6" s="50" t="s">
        <v>42</v>
      </c>
      <c r="C6" s="4">
        <v>0.94860239682189595</v>
      </c>
      <c r="D6" s="4">
        <v>1</v>
      </c>
      <c r="E6" s="4">
        <v>1.547451821380643</v>
      </c>
      <c r="F6" s="4">
        <v>5.6707578240803311</v>
      </c>
      <c r="G6" s="4">
        <v>28.446882543693683</v>
      </c>
      <c r="H6" s="4">
        <v>1.0924692386851607</v>
      </c>
      <c r="I6" s="4">
        <v>1.1040825862734664</v>
      </c>
      <c r="J6" s="4">
        <v>21.126996368079475</v>
      </c>
      <c r="K6" s="4">
        <v>4.3231239705508813</v>
      </c>
      <c r="L6" s="4">
        <v>1.5213999609091935</v>
      </c>
      <c r="M6" s="4">
        <v>0.96667975033861786</v>
      </c>
      <c r="N6" s="4">
        <v>23.409888038479885</v>
      </c>
      <c r="O6" s="4">
        <v>0.70184986655544745</v>
      </c>
      <c r="P6" s="4">
        <v>1.1198527944498178</v>
      </c>
      <c r="Q6" s="4">
        <v>0.63847298239543016</v>
      </c>
      <c r="R6" s="4">
        <v>0.88193937934264399</v>
      </c>
      <c r="S6" s="4"/>
      <c r="T6" s="4">
        <v>17.523833659423246</v>
      </c>
      <c r="U6" s="8">
        <v>17.889539467550794</v>
      </c>
      <c r="V6" s="8">
        <v>28.297021625202508</v>
      </c>
      <c r="W6" s="8">
        <v>100</v>
      </c>
      <c r="X6" s="8">
        <v>525.32481901657343</v>
      </c>
      <c r="Y6" s="8">
        <v>19.782595371534811</v>
      </c>
      <c r="Z6" s="8">
        <v>20.131635776699667</v>
      </c>
      <c r="AA6" s="8">
        <v>391.35983114958856</v>
      </c>
      <c r="AB6" s="8">
        <v>79.801777802933444</v>
      </c>
      <c r="AC6" s="8">
        <v>27.358201351719732</v>
      </c>
      <c r="AD6" s="8">
        <v>17.762584230979318</v>
      </c>
      <c r="AE6" s="8">
        <v>434.13683949046998</v>
      </c>
      <c r="AF6" s="8">
        <v>12.88302065333013</v>
      </c>
      <c r="AG6" s="8">
        <v>20.439928725100188</v>
      </c>
      <c r="AH6" s="8">
        <v>12.07534251657086</v>
      </c>
      <c r="AI6" s="8">
        <v>16.210076181408606</v>
      </c>
      <c r="AJ6" s="22"/>
      <c r="AK6" s="8">
        <v>8.0520322322850263E-4</v>
      </c>
      <c r="AL6" s="8">
        <v>6.03902417421377E-4</v>
      </c>
      <c r="AM6" s="8">
        <v>53.704639379671448</v>
      </c>
      <c r="AN6" s="8">
        <v>100</v>
      </c>
      <c r="AO6" s="8">
        <v>52.369411134752788</v>
      </c>
      <c r="AP6" s="8">
        <v>0.7005268042087972</v>
      </c>
      <c r="AQ6" s="8">
        <v>1.041329068440261</v>
      </c>
      <c r="AR6" s="8">
        <v>0.76715737093095593</v>
      </c>
      <c r="AS6" s="8">
        <v>1.0165690693259845E-2</v>
      </c>
      <c r="AT6" s="8">
        <v>1.6305365270377181E-2</v>
      </c>
      <c r="AU6" s="8">
        <v>1.9828129372001877E-2</v>
      </c>
      <c r="AV6" s="8">
        <v>62.228667004232975</v>
      </c>
      <c r="AW6" s="8">
        <v>100</v>
      </c>
      <c r="AX6" s="8">
        <v>37.771332995767025</v>
      </c>
      <c r="AY6" s="8">
        <v>0</v>
      </c>
      <c r="AZ6" s="8">
        <v>6.1646654684819301E-2</v>
      </c>
      <c r="BA6" s="8">
        <v>0</v>
      </c>
      <c r="BB6" s="8">
        <v>0</v>
      </c>
      <c r="BC6" s="8">
        <v>2.3924233750363736E-2</v>
      </c>
      <c r="BD6" s="8">
        <v>0.34131246301586532</v>
      </c>
      <c r="BE6" s="8">
        <v>0.10017711714250155</v>
      </c>
      <c r="BF6" s="8">
        <v>0.13144951502401961</v>
      </c>
      <c r="BG6" s="8">
        <v>0.34912538991076286</v>
      </c>
      <c r="BH6" s="8">
        <v>0.16019640748735992</v>
      </c>
      <c r="BI6" s="8">
        <v>0.18900686683204915</v>
      </c>
      <c r="BJ6" s="8">
        <v>0.21719606549624604</v>
      </c>
      <c r="BK6" s="8">
        <v>0.83560638581233715</v>
      </c>
      <c r="BL6" s="8">
        <v>100</v>
      </c>
      <c r="BM6" s="8">
        <v>100</v>
      </c>
    </row>
    <row r="7" spans="2:65" x14ac:dyDescent="0.25">
      <c r="B7" s="49" t="s">
        <v>29</v>
      </c>
      <c r="C7" s="4" t="s">
        <v>66</v>
      </c>
      <c r="D7" s="4">
        <v>0.99999999999999989</v>
      </c>
      <c r="E7" s="4">
        <v>1.2399398834646205</v>
      </c>
      <c r="F7" s="4">
        <v>3.1126670649943868</v>
      </c>
      <c r="G7" s="4">
        <v>5.943178863104805</v>
      </c>
      <c r="H7" s="4">
        <v>1.0532560062702465</v>
      </c>
      <c r="I7" s="4">
        <v>1.2440631307676158</v>
      </c>
      <c r="J7" s="4">
        <v>4.1045753036268691</v>
      </c>
      <c r="K7" s="4">
        <v>2.8120783321297833</v>
      </c>
      <c r="L7" s="4">
        <v>1.4553152250844577</v>
      </c>
      <c r="M7" s="4" t="s">
        <v>66</v>
      </c>
      <c r="N7" s="4" t="s">
        <v>66</v>
      </c>
      <c r="O7" s="4">
        <v>0.58732502438898326</v>
      </c>
      <c r="P7" s="4">
        <v>1.4118239828048227</v>
      </c>
      <c r="Q7" s="4">
        <v>0.69389676997751371</v>
      </c>
      <c r="R7" s="4">
        <v>1.0486555341748998</v>
      </c>
      <c r="S7" s="4"/>
      <c r="T7" s="4" t="s">
        <v>66</v>
      </c>
      <c r="U7" s="8">
        <v>46.077141349160406</v>
      </c>
      <c r="V7" s="8">
        <v>47.823066924953658</v>
      </c>
      <c r="W7" s="8">
        <v>100</v>
      </c>
      <c r="X7" s="8">
        <v>214.52107117247124</v>
      </c>
      <c r="Y7" s="8">
        <v>47.779030575024358</v>
      </c>
      <c r="Z7" s="8">
        <v>56.862107750460147</v>
      </c>
      <c r="AA7" s="8">
        <v>118.49281351901277</v>
      </c>
      <c r="AB7" s="8">
        <v>79.461161172222432</v>
      </c>
      <c r="AC7" s="8">
        <v>65.369967622193272</v>
      </c>
      <c r="AD7" s="8" t="s">
        <v>66</v>
      </c>
      <c r="AE7" s="8" t="s">
        <v>66</v>
      </c>
      <c r="AF7" s="8">
        <v>25.687070993650789</v>
      </c>
      <c r="AG7" s="8">
        <v>33.542797227835358</v>
      </c>
      <c r="AH7" s="8">
        <v>28.854000932610827</v>
      </c>
      <c r="AI7" s="8">
        <v>48.087145211802287</v>
      </c>
      <c r="AJ7" s="22"/>
      <c r="AK7" s="8">
        <v>2.1264028352037802E-2</v>
      </c>
      <c r="AL7" s="8">
        <v>1.6538688718251628E-2</v>
      </c>
      <c r="AM7" s="8">
        <v>2.8564678086237447</v>
      </c>
      <c r="AN7" s="8">
        <v>3.6715888954518605</v>
      </c>
      <c r="AO7" s="8">
        <v>1.5499113998818663</v>
      </c>
      <c r="AP7" s="8">
        <v>3.2061429415239222</v>
      </c>
      <c r="AQ7" s="8">
        <v>3.0336680448907263</v>
      </c>
      <c r="AR7" s="8">
        <v>2.7194329592439455</v>
      </c>
      <c r="AS7" s="8">
        <v>56.481984642646189</v>
      </c>
      <c r="AT7" s="8">
        <v>100</v>
      </c>
      <c r="AU7" s="8">
        <v>76.453632604843463</v>
      </c>
      <c r="AV7" s="8">
        <v>95.575356910516746</v>
      </c>
      <c r="AW7" s="8">
        <v>81.817411994412595</v>
      </c>
      <c r="AX7" s="8">
        <v>4.4246430894832454</v>
      </c>
      <c r="AY7" s="8">
        <v>18.182588005587416</v>
      </c>
      <c r="AZ7" s="8">
        <v>0.29193306453129148</v>
      </c>
      <c r="BA7" s="8">
        <v>0.62143231011737032</v>
      </c>
      <c r="BB7" s="8">
        <v>0.40117203475864593</v>
      </c>
      <c r="BC7" s="8">
        <v>0.39429294446435559</v>
      </c>
      <c r="BD7" s="8">
        <v>0.96978881141605922</v>
      </c>
      <c r="BE7" s="8">
        <v>2.1227261390746821</v>
      </c>
      <c r="BF7" s="8">
        <v>5.6024149166698454</v>
      </c>
      <c r="BG7" s="8">
        <v>6.1965090156697009</v>
      </c>
      <c r="BH7" s="8">
        <v>16.310414744831398</v>
      </c>
      <c r="BI7" s="8">
        <v>7.1941749604451353</v>
      </c>
      <c r="BJ7" s="8">
        <v>50.105115180946434</v>
      </c>
      <c r="BK7" s="8">
        <v>40.822799136555211</v>
      </c>
      <c r="BL7" s="8">
        <v>100</v>
      </c>
      <c r="BM7" s="8">
        <v>100</v>
      </c>
    </row>
    <row r="8" spans="2:65" x14ac:dyDescent="0.25">
      <c r="B8" s="49" t="s">
        <v>30</v>
      </c>
      <c r="C8" s="4">
        <v>0.47338042074884229</v>
      </c>
      <c r="D8" s="4">
        <v>1</v>
      </c>
      <c r="E8" s="4">
        <v>3.9143518883939468</v>
      </c>
      <c r="F8" s="4">
        <v>15.006156250990232</v>
      </c>
      <c r="G8" s="4">
        <v>31.19916747634382</v>
      </c>
      <c r="H8" s="4">
        <v>1.0643015193210024</v>
      </c>
      <c r="I8" s="4">
        <v>1.1591645000826287</v>
      </c>
      <c r="J8" s="4">
        <v>25.509986252906057</v>
      </c>
      <c r="K8" s="4">
        <v>8.0990480078828018</v>
      </c>
      <c r="L8" s="4">
        <v>2.062442356045457</v>
      </c>
      <c r="M8" s="4">
        <v>1.0711101347610608</v>
      </c>
      <c r="N8" s="4">
        <v>26.613878553692487</v>
      </c>
      <c r="O8" s="4">
        <v>0.89202506098458534</v>
      </c>
      <c r="P8" s="4">
        <v>4.6761449175594878</v>
      </c>
      <c r="Q8" s="4">
        <v>1.0611284800113232</v>
      </c>
      <c r="R8" s="4">
        <v>1.3120521151920614</v>
      </c>
      <c r="S8" s="4"/>
      <c r="T8" s="4">
        <v>4.4538463239748145</v>
      </c>
      <c r="U8" s="8">
        <v>8.6889800406724813</v>
      </c>
      <c r="V8" s="8">
        <v>26.292505350155473</v>
      </c>
      <c r="W8" s="8">
        <v>99.999999999999986</v>
      </c>
      <c r="X8" s="8">
        <v>225.03958609974552</v>
      </c>
      <c r="Y8" s="8">
        <v>8.7562478708478313</v>
      </c>
      <c r="Z8" s="8">
        <v>9.5372992372930412</v>
      </c>
      <c r="AA8" s="8">
        <v>192.8081199078689</v>
      </c>
      <c r="AB8" s="8">
        <v>52.707895779801099</v>
      </c>
      <c r="AC8" s="8">
        <v>15.728642811568331</v>
      </c>
      <c r="AD8" s="8">
        <v>8.8086404714892588</v>
      </c>
      <c r="AE8" s="8">
        <v>194.05396905280966</v>
      </c>
      <c r="AF8" s="8">
        <v>7.3665335844339852</v>
      </c>
      <c r="AG8" s="8">
        <v>26.954479705464944</v>
      </c>
      <c r="AH8" s="8">
        <v>9.0948681505339923</v>
      </c>
      <c r="AI8" s="8">
        <v>11.492504381103757</v>
      </c>
      <c r="AJ8" s="22"/>
      <c r="AK8" s="8">
        <v>1.6426190237251104E-2</v>
      </c>
      <c r="AL8" s="8">
        <v>1.5802094863495361E-2</v>
      </c>
      <c r="AM8" s="8">
        <v>2.2145150604199215</v>
      </c>
      <c r="AN8" s="8">
        <v>0.9748369738064675</v>
      </c>
      <c r="AO8" s="8">
        <v>1.6555752436842799</v>
      </c>
      <c r="AP8" s="8">
        <v>0.30403430227884681</v>
      </c>
      <c r="AQ8" s="8">
        <v>0.3410556398500374</v>
      </c>
      <c r="AR8" s="8">
        <v>0.16094171498413049</v>
      </c>
      <c r="AS8" s="8">
        <v>100</v>
      </c>
      <c r="AT8" s="8">
        <v>95.207097312445612</v>
      </c>
      <c r="AU8" s="8">
        <v>91.042583774818397</v>
      </c>
      <c r="AV8" s="8">
        <v>73.303795244343391</v>
      </c>
      <c r="AW8" s="8">
        <v>100</v>
      </c>
      <c r="AX8" s="8">
        <v>26.696204755656609</v>
      </c>
      <c r="AY8" s="8">
        <v>0</v>
      </c>
      <c r="AZ8" s="8">
        <v>0.35990767514519229</v>
      </c>
      <c r="BA8" s="8">
        <v>0</v>
      </c>
      <c r="BB8" s="8">
        <v>0</v>
      </c>
      <c r="BC8" s="8">
        <v>0</v>
      </c>
      <c r="BD8" s="8">
        <v>1.5941299743211568</v>
      </c>
      <c r="BE8" s="8">
        <v>0</v>
      </c>
      <c r="BF8" s="8">
        <v>0</v>
      </c>
      <c r="BG8" s="8">
        <v>0</v>
      </c>
      <c r="BH8" s="8">
        <v>0</v>
      </c>
      <c r="BI8" s="8">
        <v>0.21399151438979358</v>
      </c>
      <c r="BJ8" s="8">
        <v>0</v>
      </c>
      <c r="BK8" s="8">
        <v>1.1150045204929127</v>
      </c>
      <c r="BL8" s="8">
        <v>100</v>
      </c>
      <c r="BM8" s="8">
        <v>100</v>
      </c>
    </row>
    <row r="9" spans="2:65" x14ac:dyDescent="0.25">
      <c r="B9" s="51" t="s">
        <v>97</v>
      </c>
      <c r="C9" s="17">
        <v>1.2920559884388521</v>
      </c>
      <c r="D9" s="17">
        <v>0.99999999999999989</v>
      </c>
      <c r="E9" s="17">
        <v>1.0379425483026348</v>
      </c>
      <c r="F9" s="17">
        <v>1.0570974684735748</v>
      </c>
      <c r="G9" s="17">
        <v>1.0107087174933975</v>
      </c>
      <c r="H9" s="17">
        <v>1.0070056581995683</v>
      </c>
      <c r="I9" s="17">
        <v>1.2594316247596018</v>
      </c>
      <c r="J9" s="17">
        <v>0.82231797676880325</v>
      </c>
      <c r="K9" s="17">
        <v>1.1638701965085392</v>
      </c>
      <c r="L9" s="17">
        <v>1.1668906839831801</v>
      </c>
      <c r="M9" s="17">
        <v>1.1015198129072619</v>
      </c>
      <c r="N9" s="17">
        <v>0.96473079868267464</v>
      </c>
      <c r="O9" s="17">
        <v>0.82751443943366576</v>
      </c>
      <c r="P9" s="17">
        <v>0.90647712207620623</v>
      </c>
      <c r="Q9" s="17">
        <v>1.0078562776116533</v>
      </c>
      <c r="R9" s="17">
        <v>1.0044018155257566</v>
      </c>
      <c r="S9" s="17"/>
      <c r="T9" s="17">
        <v>122.64074584540815</v>
      </c>
      <c r="U9" s="15">
        <v>94.794096358356242</v>
      </c>
      <c r="V9" s="15">
        <v>98.131991433205201</v>
      </c>
      <c r="W9" s="15">
        <v>100</v>
      </c>
      <c r="X9" s="15">
        <v>95.609147084016726</v>
      </c>
      <c r="Y9" s="15">
        <v>95.233649057087646</v>
      </c>
      <c r="Z9" s="15">
        <v>119.16486115866796</v>
      </c>
      <c r="AA9" s="15">
        <v>77.829272201670463</v>
      </c>
      <c r="AB9" s="15">
        <v>110.06194916570176</v>
      </c>
      <c r="AC9" s="15">
        <v>110.5710313119752</v>
      </c>
      <c r="AD9" s="15">
        <v>104.33838805247417</v>
      </c>
      <c r="AE9" s="15">
        <v>91.008001036432816</v>
      </c>
      <c r="AF9" s="15">
        <v>78.31246710496994</v>
      </c>
      <c r="AG9" s="15">
        <v>85.79237953600439</v>
      </c>
      <c r="AH9" s="15">
        <v>95.082669527918327</v>
      </c>
      <c r="AI9" s="15">
        <v>95.079311909366027</v>
      </c>
      <c r="AJ9" s="22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6"/>
      <c r="BA9" s="26"/>
      <c r="BB9" s="26"/>
      <c r="BC9" s="26"/>
      <c r="BD9" s="26"/>
      <c r="BE9" s="26"/>
      <c r="BF9" s="26"/>
      <c r="BG9" s="26"/>
      <c r="BH9" s="26"/>
      <c r="BI9" s="26"/>
      <c r="BJ9" s="26"/>
      <c r="BK9" s="26"/>
      <c r="BL9" s="26"/>
      <c r="BM9" s="26"/>
    </row>
    <row r="10" spans="2:65" x14ac:dyDescent="0.25">
      <c r="B10" s="48" t="s">
        <v>26</v>
      </c>
      <c r="C10" s="17" t="s">
        <v>66</v>
      </c>
      <c r="D10" s="17">
        <v>1</v>
      </c>
      <c r="E10" s="17">
        <v>1.2563459758630457</v>
      </c>
      <c r="F10" s="17">
        <v>1.3828468577936297</v>
      </c>
      <c r="G10" s="17">
        <v>1.4118854098242488</v>
      </c>
      <c r="H10" s="17">
        <v>0.93053238976991037</v>
      </c>
      <c r="I10" s="17">
        <v>1.0654372488450565</v>
      </c>
      <c r="J10" s="17">
        <v>1.3511926945568782</v>
      </c>
      <c r="K10" s="17">
        <v>1.3453834960938635</v>
      </c>
      <c r="L10" s="17">
        <v>1.3019455023951856</v>
      </c>
      <c r="M10" s="17">
        <v>1.1481481481481481</v>
      </c>
      <c r="N10" s="17">
        <v>1.405228758169935</v>
      </c>
      <c r="O10" s="17">
        <v>0.94789753382854458</v>
      </c>
      <c r="P10" s="17">
        <v>0.92188763782902339</v>
      </c>
      <c r="Q10" s="17">
        <v>0.93048014521332656</v>
      </c>
      <c r="R10" s="17">
        <v>1.0833510511273896</v>
      </c>
      <c r="S10" s="17"/>
      <c r="T10" s="17" t="s">
        <v>66</v>
      </c>
      <c r="U10" s="15">
        <v>72.790492304256105</v>
      </c>
      <c r="V10" s="15">
        <v>90.942812635692178</v>
      </c>
      <c r="W10" s="15">
        <v>99.999999999999986</v>
      </c>
      <c r="X10" s="15">
        <v>102.2158952527525</v>
      </c>
      <c r="Y10" s="15">
        <v>67.391671290627798</v>
      </c>
      <c r="Z10" s="15">
        <v>76.5015556955005</v>
      </c>
      <c r="AA10" s="15">
        <v>98.349444531052441</v>
      </c>
      <c r="AB10" s="15">
        <v>97.439025156038426</v>
      </c>
      <c r="AC10" s="15">
        <v>94.41396236786828</v>
      </c>
      <c r="AD10" s="15">
        <v>74.964438122332851</v>
      </c>
      <c r="AE10" s="15">
        <v>91.74964438122332</v>
      </c>
      <c r="AF10" s="15">
        <v>68.701418816111683</v>
      </c>
      <c r="AG10" s="15">
        <v>67.002479970436823</v>
      </c>
      <c r="AH10" s="15">
        <v>67.259011912753579</v>
      </c>
      <c r="AI10" s="15">
        <v>78.272391852197003</v>
      </c>
      <c r="AJ10" s="22"/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8.1622011872292628</v>
      </c>
      <c r="AQ10" s="8">
        <v>71.450344938231993</v>
      </c>
      <c r="AR10" s="8">
        <v>100</v>
      </c>
      <c r="AS10" s="8">
        <v>1.5496696468940974E-2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8.1300628690379462</v>
      </c>
      <c r="BE10" s="8">
        <v>0</v>
      </c>
      <c r="BF10" s="8">
        <v>0</v>
      </c>
      <c r="BG10" s="8">
        <v>11.219756120209182</v>
      </c>
      <c r="BH10" s="8">
        <v>0</v>
      </c>
      <c r="BI10" s="8">
        <v>0</v>
      </c>
      <c r="BJ10" s="8">
        <v>0</v>
      </c>
      <c r="BK10" s="8">
        <v>0</v>
      </c>
      <c r="BL10" s="8">
        <v>100</v>
      </c>
      <c r="BM10" s="8">
        <v>100</v>
      </c>
    </row>
    <row r="11" spans="2:65" x14ac:dyDescent="0.25">
      <c r="B11" s="52" t="s">
        <v>99</v>
      </c>
      <c r="C11" s="17">
        <v>0.52814547584284399</v>
      </c>
      <c r="D11" s="17">
        <v>0.99999999999999978</v>
      </c>
      <c r="E11" s="17">
        <v>2.5504272915009705</v>
      </c>
      <c r="F11" s="17">
        <v>3.023808647854096</v>
      </c>
      <c r="G11" s="17">
        <v>3.1268386377205584</v>
      </c>
      <c r="H11" s="17">
        <v>0.99324173006103988</v>
      </c>
      <c r="I11" s="17">
        <v>1.4280908462343149</v>
      </c>
      <c r="J11" s="17">
        <v>1.1659280226319768</v>
      </c>
      <c r="K11" s="17">
        <v>2.7096936611014613</v>
      </c>
      <c r="L11" s="17">
        <v>1.7370804823922268</v>
      </c>
      <c r="M11" s="17">
        <v>1.2034929234823808</v>
      </c>
      <c r="N11" s="17">
        <v>1.0634005041105192</v>
      </c>
      <c r="O11" s="17">
        <v>0.47600527392621494</v>
      </c>
      <c r="P11" s="17">
        <v>1.1361236088083546</v>
      </c>
      <c r="Q11" s="17">
        <v>0.51150139110401038</v>
      </c>
      <c r="R11" s="17">
        <v>1.0740415489191355</v>
      </c>
      <c r="S11" s="17"/>
      <c r="T11" s="17">
        <v>18.458114108498947</v>
      </c>
      <c r="U11" s="15">
        <v>34.639621898466125</v>
      </c>
      <c r="V11" s="15">
        <v>85.816165466774677</v>
      </c>
      <c r="W11" s="15">
        <v>99.999999999999986</v>
      </c>
      <c r="X11" s="15">
        <v>101.84315522144578</v>
      </c>
      <c r="Y11" s="15">
        <v>34.623826821671202</v>
      </c>
      <c r="Z11" s="15">
        <v>48.504711035269992</v>
      </c>
      <c r="AA11" s="15">
        <v>39.475343265440024</v>
      </c>
      <c r="AB11" s="15">
        <v>84.772049038822189</v>
      </c>
      <c r="AC11" s="15">
        <v>57.327090450157797</v>
      </c>
      <c r="AD11" s="15">
        <v>40.708402397931899</v>
      </c>
      <c r="AE11" s="15">
        <v>35.464298766459407</v>
      </c>
      <c r="AF11" s="15">
        <v>16.863039456992315</v>
      </c>
      <c r="AG11" s="15">
        <v>35.466418920663905</v>
      </c>
      <c r="AH11" s="15">
        <v>17.980254429797419</v>
      </c>
      <c r="AI11" s="15">
        <v>36.655689807947851</v>
      </c>
      <c r="AJ11" s="22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</row>
    <row r="12" spans="2:65" x14ac:dyDescent="0.25">
      <c r="B12" s="48" t="s">
        <v>25</v>
      </c>
      <c r="C12" s="17">
        <v>1.2239728291975847</v>
      </c>
      <c r="D12" s="17">
        <v>1</v>
      </c>
      <c r="E12" s="17">
        <v>1.0624202572733819</v>
      </c>
      <c r="F12" s="17">
        <v>1.0424287500684737</v>
      </c>
      <c r="G12" s="17">
        <v>0.96831405702488282</v>
      </c>
      <c r="H12" s="17">
        <v>0.98257811779428528</v>
      </c>
      <c r="I12" s="17">
        <v>1.0132278346183752</v>
      </c>
      <c r="J12" s="17">
        <v>0.82067593659964944</v>
      </c>
      <c r="K12" s="17">
        <v>1.8892624944603185</v>
      </c>
      <c r="L12" s="17">
        <v>1.1288126053262775</v>
      </c>
      <c r="M12" s="17">
        <v>0.99947421394035429</v>
      </c>
      <c r="N12" s="17">
        <v>1.4878637883725938</v>
      </c>
      <c r="O12" s="17">
        <v>0.80264785071543998</v>
      </c>
      <c r="P12" s="17">
        <v>0.79665553366375752</v>
      </c>
      <c r="Q12" s="17">
        <v>0.78600491149966301</v>
      </c>
      <c r="R12" s="17">
        <v>0.98631023626267855</v>
      </c>
      <c r="S12" s="17"/>
      <c r="T12" s="17">
        <v>117.41535411986644</v>
      </c>
      <c r="U12" s="15">
        <v>95.983641084318748</v>
      </c>
      <c r="V12" s="15">
        <v>101.87546810585221</v>
      </c>
      <c r="W12" s="15">
        <v>100</v>
      </c>
      <c r="X12" s="15">
        <v>92.846729885031891</v>
      </c>
      <c r="Y12" s="15">
        <v>94.202774830299887</v>
      </c>
      <c r="Z12" s="15">
        <v>97.115162654920795</v>
      </c>
      <c r="AA12" s="15">
        <v>78.772597671797769</v>
      </c>
      <c r="AB12" s="15">
        <v>181.62451216607801</v>
      </c>
      <c r="AC12" s="15">
        <v>108.15721581802848</v>
      </c>
      <c r="AD12" s="15">
        <v>95.813245235692563</v>
      </c>
      <c r="AE12" s="15">
        <v>143.02029090693219</v>
      </c>
      <c r="AF12" s="15">
        <v>76.922565955178754</v>
      </c>
      <c r="AG12" s="15">
        <v>76.291795417309132</v>
      </c>
      <c r="AH12" s="15">
        <v>75.303156244478487</v>
      </c>
      <c r="AI12" s="15">
        <v>94.588216158477877</v>
      </c>
      <c r="AJ12" s="22"/>
      <c r="AK12" s="8">
        <v>2.6885334050275576E-2</v>
      </c>
      <c r="AL12" s="8">
        <v>2.2404445041896315E-2</v>
      </c>
      <c r="AM12" s="8">
        <v>0</v>
      </c>
      <c r="AN12" s="8">
        <v>3.5847112067034101E-2</v>
      </c>
      <c r="AO12" s="8">
        <v>6.2732446117309687E-2</v>
      </c>
      <c r="AP12" s="8">
        <v>100</v>
      </c>
      <c r="AQ12" s="8">
        <v>54.129139221221493</v>
      </c>
      <c r="AR12" s="8">
        <v>43.957521172200565</v>
      </c>
      <c r="AS12" s="8">
        <v>0</v>
      </c>
      <c r="AT12" s="8">
        <v>0.23748711744410092</v>
      </c>
      <c r="AU12" s="8">
        <v>0.17475467132679126</v>
      </c>
      <c r="AV12" s="8">
        <v>0</v>
      </c>
      <c r="AW12" s="8">
        <v>0</v>
      </c>
      <c r="AX12" s="8">
        <v>10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1.8333567535337987</v>
      </c>
      <c r="BE12" s="8">
        <v>0</v>
      </c>
      <c r="BF12" s="8">
        <v>1.1767997667425025</v>
      </c>
      <c r="BG12" s="8">
        <v>0</v>
      </c>
      <c r="BH12" s="8">
        <v>15.775714685796336</v>
      </c>
      <c r="BI12" s="8">
        <v>10.767663928613661</v>
      </c>
      <c r="BJ12" s="8">
        <v>100</v>
      </c>
      <c r="BK12" s="8">
        <v>78.206969962176103</v>
      </c>
      <c r="BL12" s="8">
        <v>82.684577039267722</v>
      </c>
      <c r="BM12" s="8">
        <v>100</v>
      </c>
    </row>
    <row r="13" spans="2:65" x14ac:dyDescent="0.25">
      <c r="B13" s="52" t="s">
        <v>98</v>
      </c>
      <c r="C13" s="17" t="s">
        <v>66</v>
      </c>
      <c r="D13" s="17">
        <v>1</v>
      </c>
      <c r="E13" s="17">
        <v>72.760228359679758</v>
      </c>
      <c r="F13" s="17">
        <v>95.499306587809357</v>
      </c>
      <c r="G13" s="17">
        <v>99.436864729185501</v>
      </c>
      <c r="H13" s="17">
        <v>8.3671674058155432</v>
      </c>
      <c r="I13" s="17">
        <v>5.8579190329319637</v>
      </c>
      <c r="J13" s="17">
        <v>41.772999095106144</v>
      </c>
      <c r="K13" s="17">
        <v>212.15547799241452</v>
      </c>
      <c r="L13" s="17">
        <v>84.566410069542087</v>
      </c>
      <c r="M13" s="17">
        <v>71.933716200047925</v>
      </c>
      <c r="N13" s="17">
        <v>275.61374132567613</v>
      </c>
      <c r="O13" s="17">
        <v>2.3679345897379354</v>
      </c>
      <c r="P13" s="17">
        <v>90.17599902271057</v>
      </c>
      <c r="Q13" s="17">
        <v>34.459469092323701</v>
      </c>
      <c r="R13" s="17">
        <v>1.7315640128482748</v>
      </c>
      <c r="S13" s="17"/>
      <c r="T13" s="17" t="s">
        <v>66</v>
      </c>
      <c r="U13" s="15">
        <v>1.5802046816569553</v>
      </c>
      <c r="V13" s="15">
        <v>74.411692754776553</v>
      </c>
      <c r="W13" s="15">
        <v>100</v>
      </c>
      <c r="X13" s="15">
        <v>102.25405385124824</v>
      </c>
      <c r="Y13" s="15">
        <v>12.219233593079839</v>
      </c>
      <c r="Z13" s="15">
        <v>5.2000856902920987</v>
      </c>
      <c r="AA13" s="15">
        <v>44.866073891717171</v>
      </c>
      <c r="AB13" s="15">
        <v>235.98293082714736</v>
      </c>
      <c r="AC13" s="15">
        <v>80.486609132891346</v>
      </c>
      <c r="AD13" s="15">
        <v>40.488920429582578</v>
      </c>
      <c r="AE13" s="15">
        <v>243.57611812094189</v>
      </c>
      <c r="AF13" s="15">
        <v>2.9907254799134235</v>
      </c>
      <c r="AG13" s="15">
        <v>101.61256742802919</v>
      </c>
      <c r="AH13" s="15">
        <v>38.778262384663812</v>
      </c>
      <c r="AI13" s="15">
        <v>2.2904881365409238</v>
      </c>
      <c r="AJ13" s="22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</row>
    <row r="14" spans="2:65" x14ac:dyDescent="0.25">
      <c r="B14" s="52" t="s">
        <v>35</v>
      </c>
      <c r="C14" s="4" t="s">
        <v>66</v>
      </c>
      <c r="D14" s="4">
        <v>1</v>
      </c>
      <c r="E14" s="4">
        <v>70.82274257455235</v>
      </c>
      <c r="F14" s="4">
        <v>91.084374197254562</v>
      </c>
      <c r="G14" s="4">
        <v>88.730904566535727</v>
      </c>
      <c r="H14" s="4">
        <v>6.6002542928786161</v>
      </c>
      <c r="I14" s="4">
        <v>3.5970635468010741</v>
      </c>
      <c r="J14" s="4">
        <v>37.8541843376047</v>
      </c>
      <c r="K14" s="4">
        <v>137.20882032049661</v>
      </c>
      <c r="L14" s="4">
        <v>53.086697345944536</v>
      </c>
      <c r="M14" s="4" t="s">
        <v>66</v>
      </c>
      <c r="N14" s="4" t="s">
        <v>66</v>
      </c>
      <c r="O14" s="4">
        <v>2.1063744097274326</v>
      </c>
      <c r="P14" s="4">
        <v>80.21422039053401</v>
      </c>
      <c r="Q14" s="4">
        <v>29.006535225802956</v>
      </c>
      <c r="R14" s="4">
        <v>3.2116982593528771</v>
      </c>
      <c r="S14" s="4"/>
      <c r="T14" s="4" t="s">
        <v>66</v>
      </c>
      <c r="U14" s="8">
        <v>1.1348380280789219</v>
      </c>
      <c r="V14" s="8">
        <v>78.915657574752316</v>
      </c>
      <c r="W14" s="8">
        <v>100</v>
      </c>
      <c r="X14" s="8">
        <v>97.046436226909577</v>
      </c>
      <c r="Y14" s="8">
        <v>7.0960002473116255</v>
      </c>
      <c r="Z14" s="8">
        <v>3.6498011123370073</v>
      </c>
      <c r="AA14" s="8">
        <v>41.787073753107613</v>
      </c>
      <c r="AB14" s="8">
        <v>148.6247562863046</v>
      </c>
      <c r="AC14" s="8">
        <v>56.924598918705527</v>
      </c>
      <c r="AD14" s="8" t="s">
        <v>66</v>
      </c>
      <c r="AE14" s="8" t="s">
        <v>66</v>
      </c>
      <c r="AF14" s="8">
        <v>2.4065144183401106</v>
      </c>
      <c r="AG14" s="8">
        <v>86.646613220057688</v>
      </c>
      <c r="AH14" s="8">
        <v>30.62435017680686</v>
      </c>
      <c r="AI14" s="8">
        <v>3.5433389208083153</v>
      </c>
      <c r="AJ14" s="22"/>
      <c r="AK14" s="8">
        <v>0.2098345078786919</v>
      </c>
      <c r="AL14" s="8">
        <v>0.27318077440810828</v>
      </c>
      <c r="AM14" s="8">
        <v>15.191226542085673</v>
      </c>
      <c r="AN14" s="8">
        <v>12.190197165254572</v>
      </c>
      <c r="AO14" s="8">
        <v>16.945126296618891</v>
      </c>
      <c r="AP14" s="8">
        <v>100</v>
      </c>
      <c r="AQ14" s="8">
        <v>26.233272626494575</v>
      </c>
      <c r="AR14" s="8">
        <v>49.75057407554042</v>
      </c>
      <c r="AS14" s="8">
        <v>6.8691107767835931</v>
      </c>
      <c r="AT14" s="8">
        <v>6.0099770369783823</v>
      </c>
      <c r="AU14" s="8">
        <v>5.6615725710665927</v>
      </c>
      <c r="AV14" s="8">
        <v>6.3626627253659889</v>
      </c>
      <c r="AW14" s="8">
        <v>40.673808501556657</v>
      </c>
      <c r="AX14" s="8">
        <v>93.637337274634007</v>
      </c>
      <c r="AY14" s="8">
        <v>59.326191498443336</v>
      </c>
      <c r="AZ14" s="8">
        <v>5.5404535118138518E-2</v>
      </c>
      <c r="BA14" s="8">
        <v>6.4384541432350187E-2</v>
      </c>
      <c r="BB14" s="8">
        <v>0.76745551672529688</v>
      </c>
      <c r="BC14" s="8">
        <v>0.70497818317219685</v>
      </c>
      <c r="BD14" s="8">
        <v>3.2024948979742671</v>
      </c>
      <c r="BE14" s="8">
        <v>3.4015626227302476</v>
      </c>
      <c r="BF14" s="8">
        <v>3.418166862908508</v>
      </c>
      <c r="BG14" s="8">
        <v>2.934856027350961</v>
      </c>
      <c r="BH14" s="8">
        <v>20.857249715906669</v>
      </c>
      <c r="BI14" s="8">
        <v>16.806819487301528</v>
      </c>
      <c r="BJ14" s="8">
        <v>100</v>
      </c>
      <c r="BK14" s="8">
        <v>100</v>
      </c>
      <c r="BL14" s="8">
        <v>61.10349577968546</v>
      </c>
      <c r="BM14" s="8">
        <v>92.097714236580444</v>
      </c>
    </row>
    <row r="15" spans="2:65" x14ac:dyDescent="0.25">
      <c r="B15" s="53" t="s">
        <v>38</v>
      </c>
      <c r="C15" s="4" t="s">
        <v>66</v>
      </c>
      <c r="D15" s="4">
        <v>1.0000000000000002</v>
      </c>
      <c r="E15" s="4">
        <v>129.3159600391561</v>
      </c>
      <c r="F15" s="4">
        <v>156.86872348454668</v>
      </c>
      <c r="G15" s="4">
        <v>150.78011010943356</v>
      </c>
      <c r="H15" s="4">
        <v>7.4809521600374218</v>
      </c>
      <c r="I15" s="4">
        <v>3.9088735946005371</v>
      </c>
      <c r="J15" s="4">
        <v>26.440193355520169</v>
      </c>
      <c r="K15" s="4">
        <v>341.64323447339478</v>
      </c>
      <c r="L15" s="4">
        <v>39.819011479273755</v>
      </c>
      <c r="M15" s="4">
        <v>3.4615384615384763</v>
      </c>
      <c r="N15" s="4">
        <v>36.153846153846267</v>
      </c>
      <c r="O15" s="4">
        <v>2.250411845650965</v>
      </c>
      <c r="P15" s="4">
        <v>20.456102952304953</v>
      </c>
      <c r="Q15" s="4">
        <v>2.4244054714489058</v>
      </c>
      <c r="R15" s="4">
        <v>7.3950203550600087</v>
      </c>
      <c r="S15" s="4"/>
      <c r="T15" s="4" t="s">
        <v>66</v>
      </c>
      <c r="U15" s="8">
        <v>2.3369111527652198</v>
      </c>
      <c r="V15" s="8">
        <v>78.87335024002472</v>
      </c>
      <c r="W15" s="8">
        <v>100</v>
      </c>
      <c r="X15" s="8">
        <v>97.775345541520949</v>
      </c>
      <c r="Y15" s="8">
        <v>4.1619505697867929</v>
      </c>
      <c r="Z15" s="8">
        <v>4.0760308929130424</v>
      </c>
      <c r="AA15" s="8">
        <v>19.68471433367861</v>
      </c>
      <c r="AB15" s="8">
        <v>227.734128505249</v>
      </c>
      <c r="AC15" s="8">
        <v>32.905071256859536</v>
      </c>
      <c r="AD15" s="8">
        <v>3.1545741324921175</v>
      </c>
      <c r="AE15" s="8">
        <v>32.947774272695405</v>
      </c>
      <c r="AF15" s="8">
        <v>2.6495744514058805</v>
      </c>
      <c r="AG15" s="8">
        <v>20.832545605697131</v>
      </c>
      <c r="AH15" s="8">
        <v>3.408758888441219</v>
      </c>
      <c r="AI15" s="8">
        <v>8.1034634119071303</v>
      </c>
      <c r="AJ15" s="22"/>
      <c r="AK15" s="8">
        <v>0</v>
      </c>
      <c r="AL15" s="8">
        <v>0</v>
      </c>
      <c r="AM15" s="8">
        <v>0</v>
      </c>
      <c r="AN15" s="8">
        <v>2.1018770676073328E-2</v>
      </c>
      <c r="AO15" s="8">
        <v>5.4374645879407088E-2</v>
      </c>
      <c r="AP15" s="8">
        <v>100</v>
      </c>
      <c r="AQ15" s="8">
        <v>93.184435143384576</v>
      </c>
      <c r="AR15" s="8">
        <v>85.774861550271424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1.6705608635009412</v>
      </c>
      <c r="BE15" s="8">
        <v>0</v>
      </c>
      <c r="BF15" s="8">
        <v>0</v>
      </c>
      <c r="BG15" s="8">
        <v>0</v>
      </c>
      <c r="BH15" s="8">
        <v>1.3068076802564752</v>
      </c>
      <c r="BI15" s="8">
        <v>0</v>
      </c>
      <c r="BJ15" s="8">
        <v>25.817428990816961</v>
      </c>
      <c r="BK15" s="8">
        <v>10.357846188970496</v>
      </c>
      <c r="BL15" s="8">
        <v>100</v>
      </c>
      <c r="BM15" s="8">
        <v>100</v>
      </c>
    </row>
    <row r="16" spans="2:65" x14ac:dyDescent="0.25">
      <c r="B16" s="48" t="s">
        <v>24</v>
      </c>
      <c r="C16" s="4" t="s">
        <v>66</v>
      </c>
      <c r="D16" s="4">
        <v>1.0000000000000002</v>
      </c>
      <c r="E16" s="4">
        <v>24.197985454666519</v>
      </c>
      <c r="F16" s="4">
        <v>51.972380610776774</v>
      </c>
      <c r="G16" s="4">
        <v>59.008143285559413</v>
      </c>
      <c r="H16" s="4">
        <v>1.4083275539604958</v>
      </c>
      <c r="I16" s="4">
        <v>2.0252640328298259</v>
      </c>
      <c r="J16" s="4">
        <v>7.3615224765860079</v>
      </c>
      <c r="K16" s="4">
        <v>90.879758229191211</v>
      </c>
      <c r="L16" s="4">
        <v>28.743306579524852</v>
      </c>
      <c r="M16" s="4">
        <v>1.056641123882506</v>
      </c>
      <c r="N16" s="4">
        <v>9.6666028097062604</v>
      </c>
      <c r="O16" s="4">
        <v>1.3642242206557116</v>
      </c>
      <c r="P16" s="4">
        <v>17.749610404090927</v>
      </c>
      <c r="Q16" s="4">
        <v>1.2508618954059054</v>
      </c>
      <c r="R16" s="4">
        <v>1.9655779531800406</v>
      </c>
      <c r="S16" s="4"/>
      <c r="T16" s="4" t="s">
        <v>66</v>
      </c>
      <c r="U16" s="8">
        <v>3.3828323864344312</v>
      </c>
      <c r="V16" s="8">
        <v>48.252612288490589</v>
      </c>
      <c r="W16" s="8">
        <v>100.00000000000001</v>
      </c>
      <c r="X16" s="8">
        <v>119.56550468627192</v>
      </c>
      <c r="Y16" s="8">
        <v>3.5654425470724784</v>
      </c>
      <c r="Z16" s="8">
        <v>3.7826636333840802</v>
      </c>
      <c r="AA16" s="8">
        <v>14.479923143837569</v>
      </c>
      <c r="AB16" s="8">
        <v>196.40680295525479</v>
      </c>
      <c r="AC16" s="8">
        <v>50.670467423670949</v>
      </c>
      <c r="AD16" s="8">
        <v>4.690225144424093</v>
      </c>
      <c r="AE16" s="8">
        <v>45.555375660730299</v>
      </c>
      <c r="AF16" s="8">
        <v>3.0876557565133536</v>
      </c>
      <c r="AG16" s="8">
        <v>19.539189348360008</v>
      </c>
      <c r="AH16" s="8">
        <v>2.5805502443738768</v>
      </c>
      <c r="AI16" s="8">
        <v>4.3816730534601831</v>
      </c>
      <c r="AJ16" s="22"/>
      <c r="AK16" s="8">
        <v>0</v>
      </c>
      <c r="AL16" s="8">
        <v>0</v>
      </c>
      <c r="AM16" s="8">
        <v>0</v>
      </c>
      <c r="AN16" s="8">
        <v>0</v>
      </c>
      <c r="AO16" s="8">
        <v>5.3818554587391078E-2</v>
      </c>
      <c r="AP16" s="8">
        <v>100</v>
      </c>
      <c r="AQ16" s="8">
        <v>95.2793439261917</v>
      </c>
      <c r="AR16" s="8">
        <v>82.447462839569454</v>
      </c>
      <c r="AS16" s="8">
        <v>0</v>
      </c>
      <c r="AT16" s="8">
        <v>2.3065094823167605E-2</v>
      </c>
      <c r="AU16" s="8">
        <v>2.5627883136852901E-2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5.020892666248562</v>
      </c>
      <c r="BI16" s="8">
        <v>0</v>
      </c>
      <c r="BJ16" s="8">
        <v>46.679190497328435</v>
      </c>
      <c r="BK16" s="8">
        <v>43.15769245404357</v>
      </c>
      <c r="BL16" s="8">
        <v>100</v>
      </c>
      <c r="BM16" s="8">
        <v>100</v>
      </c>
    </row>
    <row r="17" spans="2:65" x14ac:dyDescent="0.25">
      <c r="B17" s="51" t="s">
        <v>40</v>
      </c>
      <c r="C17" s="4" t="s">
        <v>66</v>
      </c>
      <c r="D17" s="4">
        <v>1.0000000000000002</v>
      </c>
      <c r="E17" s="4">
        <v>8.8413233301436556</v>
      </c>
      <c r="F17" s="4">
        <v>11.074694553284248</v>
      </c>
      <c r="G17" s="4">
        <v>12.253971444868661</v>
      </c>
      <c r="H17" s="4">
        <v>1.7777022794599728</v>
      </c>
      <c r="I17" s="4">
        <v>1.0433180416751735</v>
      </c>
      <c r="J17" s="4">
        <v>5.8932126483574407</v>
      </c>
      <c r="K17" s="4">
        <v>17.068915246649585</v>
      </c>
      <c r="L17" s="4">
        <v>6.0802986503132423</v>
      </c>
      <c r="M17" s="4" t="s">
        <v>66</v>
      </c>
      <c r="N17" s="4" t="s">
        <v>66</v>
      </c>
      <c r="O17" s="4">
        <v>0.81598073167632845</v>
      </c>
      <c r="P17" s="4">
        <v>3.2400717998368358</v>
      </c>
      <c r="Q17" s="4">
        <v>1.3945416678695211</v>
      </c>
      <c r="R17" s="4">
        <v>2.0535534600486103</v>
      </c>
      <c r="S17" s="4"/>
      <c r="T17" s="4" t="s">
        <v>66</v>
      </c>
      <c r="U17" s="8">
        <v>9.2846359293697986</v>
      </c>
      <c r="V17" s="8">
        <v>80.023071283105239</v>
      </c>
      <c r="W17" s="8">
        <v>100</v>
      </c>
      <c r="X17" s="8">
        <v>111.14661062611607</v>
      </c>
      <c r="Y17" s="8">
        <v>16.976585752758805</v>
      </c>
      <c r="Z17" s="8">
        <v>9.5786789255606628</v>
      </c>
      <c r="AA17" s="8">
        <v>52.399720438140257</v>
      </c>
      <c r="AB17" s="8">
        <v>156.07655282217402</v>
      </c>
      <c r="AC17" s="8">
        <v>54.219873441679503</v>
      </c>
      <c r="AD17" s="8" t="s">
        <v>66</v>
      </c>
      <c r="AE17" s="8" t="s">
        <v>66</v>
      </c>
      <c r="AF17" s="8">
        <v>7.9010584289824664</v>
      </c>
      <c r="AG17" s="8">
        <v>30.376396147766638</v>
      </c>
      <c r="AH17" s="8">
        <v>13.753486399338861</v>
      </c>
      <c r="AI17" s="8">
        <v>18.754814012108998</v>
      </c>
      <c r="AJ17" s="22"/>
      <c r="AK17" s="8">
        <v>2.504658665117118E-3</v>
      </c>
      <c r="AL17" s="8">
        <v>8.4084969471788975E-3</v>
      </c>
      <c r="AM17" s="8">
        <v>0.70320081065066742</v>
      </c>
      <c r="AN17" s="8">
        <v>0.37051057824696798</v>
      </c>
      <c r="AO17" s="8">
        <v>0.6487423751034066</v>
      </c>
      <c r="AP17" s="8">
        <v>96.180145069829877</v>
      </c>
      <c r="AQ17" s="8">
        <v>100</v>
      </c>
      <c r="AR17" s="8">
        <v>85.146300690713289</v>
      </c>
      <c r="AS17" s="8">
        <v>25.456778178841216</v>
      </c>
      <c r="AT17" s="8">
        <v>43.504275094532979</v>
      </c>
      <c r="AU17" s="8">
        <v>37.124730570289309</v>
      </c>
      <c r="AV17" s="8">
        <v>13.562535993361449</v>
      </c>
      <c r="AW17" s="8">
        <v>19.239100925523552</v>
      </c>
      <c r="AX17" s="8">
        <v>86.43746400663855</v>
      </c>
      <c r="AY17" s="8">
        <v>80.760899074476441</v>
      </c>
      <c r="AZ17" s="8">
        <v>0</v>
      </c>
      <c r="BA17" s="8">
        <v>0</v>
      </c>
      <c r="BB17" s="8">
        <v>0</v>
      </c>
      <c r="BC17" s="8">
        <v>0</v>
      </c>
      <c r="BD17" s="8">
        <v>0.56765373018884091</v>
      </c>
      <c r="BE17" s="8">
        <v>0.11483718306579398</v>
      </c>
      <c r="BF17" s="8">
        <v>0</v>
      </c>
      <c r="BG17" s="8">
        <v>0.12314366473400275</v>
      </c>
      <c r="BH17" s="8">
        <v>1.7021955742052959</v>
      </c>
      <c r="BI17" s="8">
        <v>1.37222058602455</v>
      </c>
      <c r="BJ17" s="8">
        <v>40.681330973573715</v>
      </c>
      <c r="BK17" s="8">
        <v>38.315609886029236</v>
      </c>
      <c r="BL17" s="8">
        <v>100</v>
      </c>
      <c r="BM17" s="8">
        <v>100</v>
      </c>
    </row>
    <row r="18" spans="2:65" x14ac:dyDescent="0.25">
      <c r="B18" s="53" t="s">
        <v>18</v>
      </c>
      <c r="C18" s="4">
        <v>0.30089526022310342</v>
      </c>
      <c r="D18" s="4">
        <v>1</v>
      </c>
      <c r="E18" s="4">
        <v>15.506866910448238</v>
      </c>
      <c r="F18" s="4">
        <v>13.030870382687917</v>
      </c>
      <c r="G18" s="4">
        <v>13.386183773319885</v>
      </c>
      <c r="H18" s="4">
        <v>8.117132703322703</v>
      </c>
      <c r="I18" s="4">
        <v>2.1323208842424157</v>
      </c>
      <c r="J18" s="4">
        <v>5.2646801156162519</v>
      </c>
      <c r="K18" s="4">
        <v>31.179957846735999</v>
      </c>
      <c r="L18" s="4">
        <v>7.1466149742872753</v>
      </c>
      <c r="M18" s="4">
        <v>14.543881401001997</v>
      </c>
      <c r="N18" s="4">
        <v>30.459192581439329</v>
      </c>
      <c r="O18" s="4">
        <v>1.0307230921533248</v>
      </c>
      <c r="P18" s="4">
        <v>13.045512789545237</v>
      </c>
      <c r="Q18" s="4">
        <v>8.771825379697578</v>
      </c>
      <c r="R18" s="4">
        <v>2.5973844151898002</v>
      </c>
      <c r="S18" s="4"/>
      <c r="T18" s="4">
        <v>2.1903655841778815</v>
      </c>
      <c r="U18" s="8">
        <v>8.2207595076343036</v>
      </c>
      <c r="V18" s="8">
        <v>120.33449476590334</v>
      </c>
      <c r="W18" s="8">
        <v>100.00000000000001</v>
      </c>
      <c r="X18" s="8">
        <v>102.98383710049988</v>
      </c>
      <c r="Y18" s="8">
        <v>59.937084703570029</v>
      </c>
      <c r="Z18" s="8">
        <v>16.681953310935182</v>
      </c>
      <c r="AA18" s="8">
        <v>40.247326849591623</v>
      </c>
      <c r="AB18" s="8">
        <v>236.35279952640678</v>
      </c>
      <c r="AC18" s="8">
        <v>55.889426996775576</v>
      </c>
      <c r="AD18" s="8">
        <v>101.92421622547359</v>
      </c>
      <c r="AE18" s="8">
        <v>225.41783109394601</v>
      </c>
      <c r="AF18" s="8">
        <v>7.6904266205616674</v>
      </c>
      <c r="AG18" s="8">
        <v>99.555168892895225</v>
      </c>
      <c r="AH18" s="8">
        <v>65.894386263920424</v>
      </c>
      <c r="AI18" s="8">
        <v>21.1605722483175</v>
      </c>
      <c r="AJ18" s="23"/>
      <c r="AK18" s="8">
        <v>4.7616343326940799E-2</v>
      </c>
      <c r="AL18" s="8">
        <v>4.3903142241812389E-2</v>
      </c>
      <c r="AM18" s="8">
        <v>4.9363732072883575E-2</v>
      </c>
      <c r="AN18" s="8">
        <v>0.26341885345087435</v>
      </c>
      <c r="AO18" s="8">
        <v>0.10506174834980975</v>
      </c>
      <c r="AP18" s="8">
        <v>91.813046878071574</v>
      </c>
      <c r="AQ18" s="8">
        <v>55.504056126126514</v>
      </c>
      <c r="AR18" s="8">
        <v>100</v>
      </c>
      <c r="AS18" s="8">
        <v>0.39862305766819706</v>
      </c>
      <c r="AT18" s="8">
        <v>0.3531909502736848</v>
      </c>
      <c r="AU18" s="8">
        <v>0.29225076775893022</v>
      </c>
      <c r="AV18" s="8">
        <v>3.2029610800926611</v>
      </c>
      <c r="AW18" s="8">
        <v>2.9685938276501336</v>
      </c>
      <c r="AX18" s="8">
        <v>96.797038919907337</v>
      </c>
      <c r="AY18" s="8">
        <v>97.031406172349861</v>
      </c>
      <c r="AZ18" s="8">
        <v>0.22330726753105318</v>
      </c>
      <c r="BA18" s="8">
        <v>0.20757651728292109</v>
      </c>
      <c r="BB18" s="8">
        <v>9.9731782991380732E-2</v>
      </c>
      <c r="BC18" s="8">
        <v>5.4600534783795444E-2</v>
      </c>
      <c r="BD18" s="8">
        <v>4.3040836432228851</v>
      </c>
      <c r="BE18" s="8">
        <v>1.5046123785391317</v>
      </c>
      <c r="BF18" s="8">
        <v>1.3788781643963945</v>
      </c>
      <c r="BG18" s="8">
        <v>1.0750778486522168</v>
      </c>
      <c r="BH18" s="8">
        <v>12.171007124896184</v>
      </c>
      <c r="BI18" s="8">
        <v>5.6426105931237132</v>
      </c>
      <c r="BJ18" s="8">
        <v>100</v>
      </c>
      <c r="BK18" s="8">
        <v>41.154220586422632</v>
      </c>
      <c r="BL18" s="8">
        <v>79.055686680641784</v>
      </c>
      <c r="BM18" s="8">
        <v>100</v>
      </c>
    </row>
    <row r="19" spans="2:65" x14ac:dyDescent="0.25">
      <c r="B19" s="51" t="s">
        <v>39</v>
      </c>
      <c r="C19" s="4" t="s">
        <v>66</v>
      </c>
      <c r="D19" s="4">
        <v>1</v>
      </c>
      <c r="E19" s="4">
        <v>11.209235600823792</v>
      </c>
      <c r="F19" s="4">
        <v>12.074445839634423</v>
      </c>
      <c r="G19" s="4">
        <v>12.013627669995229</v>
      </c>
      <c r="H19" s="4">
        <v>10.118263887119962</v>
      </c>
      <c r="I19" s="4">
        <v>3.0375389859912172</v>
      </c>
      <c r="J19" s="4">
        <v>5.8624885269245137</v>
      </c>
      <c r="K19" s="4">
        <v>25.145741288217934</v>
      </c>
      <c r="L19" s="4">
        <v>5.8724733641388154</v>
      </c>
      <c r="M19" s="4">
        <v>16.258436485999269</v>
      </c>
      <c r="N19" s="4">
        <v>22.918081617937389</v>
      </c>
      <c r="O19" s="4">
        <v>0.69664577994977583</v>
      </c>
      <c r="P19" s="4">
        <v>9.4537030982787851</v>
      </c>
      <c r="Q19" s="4">
        <v>7.9335511542928367</v>
      </c>
      <c r="R19" s="4">
        <v>1.5648607891705661</v>
      </c>
      <c r="S19" s="4"/>
      <c r="T19" s="4" t="s">
        <v>66</v>
      </c>
      <c r="U19" s="8">
        <v>8.4019480342682051</v>
      </c>
      <c r="V19" s="8">
        <v>92.623359641153016</v>
      </c>
      <c r="W19" s="8">
        <v>100</v>
      </c>
      <c r="X19" s="8">
        <v>99.300811827182642</v>
      </c>
      <c r="Y19" s="8">
        <v>85.01746355478214</v>
      </c>
      <c r="Z19" s="8">
        <v>25.207120448664401</v>
      </c>
      <c r="AA19" s="8">
        <v>48.492935304911747</v>
      </c>
      <c r="AB19" s="8">
        <v>211.30011630752824</v>
      </c>
      <c r="AC19" s="8">
        <v>49.242132272547806</v>
      </c>
      <c r="AD19" s="8">
        <v>151.07887102890905</v>
      </c>
      <c r="AE19" s="8">
        <v>212.97560952025313</v>
      </c>
      <c r="AF19" s="8">
        <v>5.7483027956153849</v>
      </c>
      <c r="AG19" s="8">
        <v>77.355759324611171</v>
      </c>
      <c r="AH19" s="8">
        <v>65.735748029307857</v>
      </c>
      <c r="AI19" s="8">
        <v>13.183965676631933</v>
      </c>
      <c r="AJ19" s="22"/>
      <c r="AK19" s="8">
        <v>0.31037158375722046</v>
      </c>
      <c r="AL19" s="8">
        <v>0</v>
      </c>
      <c r="AM19" s="8">
        <v>1.0690576773859817</v>
      </c>
      <c r="AN19" s="8">
        <v>1.0000862143288214</v>
      </c>
      <c r="AO19" s="8">
        <v>0.89662901974308129</v>
      </c>
      <c r="AP19" s="8">
        <v>100</v>
      </c>
      <c r="AQ19" s="8">
        <v>27.562720924217604</v>
      </c>
      <c r="AR19" s="8">
        <v>36.365203896887664</v>
      </c>
      <c r="AS19" s="8">
        <v>6.6040175877230798</v>
      </c>
      <c r="AT19" s="8">
        <v>13.828778342960598</v>
      </c>
      <c r="AU19" s="8">
        <v>12.380377618760239</v>
      </c>
      <c r="AV19" s="8">
        <v>13.235662535081417</v>
      </c>
      <c r="AW19" s="8">
        <v>8.4305138540855484</v>
      </c>
      <c r="AX19" s="8">
        <v>86.764337464918597</v>
      </c>
      <c r="AY19" s="8">
        <v>91.569486145914453</v>
      </c>
      <c r="AZ19" s="8">
        <v>0.37299248360509074</v>
      </c>
      <c r="BA19" s="8">
        <v>0.54769724020829835</v>
      </c>
      <c r="BB19" s="8">
        <v>0.27336705435136416</v>
      </c>
      <c r="BC19" s="8">
        <v>1.0921703177870203</v>
      </c>
      <c r="BD19" s="8">
        <v>1.7897600347388785</v>
      </c>
      <c r="BE19" s="8">
        <v>1.8708574194824763</v>
      </c>
      <c r="BF19" s="8">
        <v>5.2138562881958368</v>
      </c>
      <c r="BG19" s="8">
        <v>6.5758173287318584</v>
      </c>
      <c r="BH19" s="8">
        <v>12.277379502883996</v>
      </c>
      <c r="BI19" s="8">
        <v>8.4976597229125765</v>
      </c>
      <c r="BJ19" s="8">
        <v>100</v>
      </c>
      <c r="BK19" s="8">
        <v>92.889073162677136</v>
      </c>
      <c r="BL19" s="8">
        <v>91.894748949774851</v>
      </c>
      <c r="BM19" s="8">
        <v>100</v>
      </c>
    </row>
    <row r="20" spans="2:65" x14ac:dyDescent="0.25">
      <c r="B20" s="53" t="s">
        <v>36</v>
      </c>
      <c r="C20" s="4" t="s">
        <v>66</v>
      </c>
      <c r="D20" s="4">
        <v>1.0000000000000002</v>
      </c>
      <c r="E20" s="4">
        <v>122.01902668428779</v>
      </c>
      <c r="F20" s="4">
        <v>151.64840536732319</v>
      </c>
      <c r="G20" s="4">
        <v>147.50891208529256</v>
      </c>
      <c r="H20" s="4">
        <v>19.519597401388427</v>
      </c>
      <c r="I20" s="4">
        <v>0.91463040589906186</v>
      </c>
      <c r="J20" s="4">
        <v>125.5747667258114</v>
      </c>
      <c r="K20" s="4">
        <v>466.46308083707299</v>
      </c>
      <c r="L20" s="4">
        <v>95.271732870799951</v>
      </c>
      <c r="M20" s="4" t="s">
        <v>66</v>
      </c>
      <c r="N20" s="4" t="s">
        <v>66</v>
      </c>
      <c r="O20" s="4">
        <v>-1.1163381213381218</v>
      </c>
      <c r="P20" s="4">
        <v>25.005623524317532</v>
      </c>
      <c r="Q20" s="4">
        <v>11.700462655537271</v>
      </c>
      <c r="R20" s="4">
        <v>4.6133795419989418</v>
      </c>
      <c r="S20" s="4"/>
      <c r="T20" s="4" t="s">
        <v>66</v>
      </c>
      <c r="U20" s="8">
        <v>1.2020071773795085</v>
      </c>
      <c r="V20" s="8">
        <v>75.800380640389236</v>
      </c>
      <c r="W20" s="8">
        <v>100</v>
      </c>
      <c r="X20" s="8">
        <v>85.14654155662565</v>
      </c>
      <c r="Y20" s="8">
        <v>12.122696478545551</v>
      </c>
      <c r="Z20" s="8">
        <v>1.348151482532628</v>
      </c>
      <c r="AA20" s="8">
        <v>84.278759076055394</v>
      </c>
      <c r="AB20" s="8">
        <v>339.16077140963824</v>
      </c>
      <c r="AC20" s="8">
        <v>70.520753344584662</v>
      </c>
      <c r="AD20" s="8" t="s">
        <v>66</v>
      </c>
      <c r="AE20" s="8" t="s">
        <v>66</v>
      </c>
      <c r="AF20" s="8">
        <v>4.0069408590738487E-2</v>
      </c>
      <c r="AG20" s="8">
        <v>15.975214780232617</v>
      </c>
      <c r="AH20" s="8">
        <v>8.428115143968645</v>
      </c>
      <c r="AI20" s="8">
        <v>3.3399935037673658</v>
      </c>
      <c r="AJ20" s="22"/>
      <c r="AK20" s="8">
        <v>0</v>
      </c>
      <c r="AL20" s="8">
        <v>0.14077425842131724</v>
      </c>
      <c r="AM20" s="8">
        <v>0.22373051784816489</v>
      </c>
      <c r="AN20" s="8">
        <v>0.36450477626948213</v>
      </c>
      <c r="AO20" s="8">
        <v>0.18853695324283559</v>
      </c>
      <c r="AP20" s="8">
        <v>100</v>
      </c>
      <c r="AQ20" s="8">
        <v>48.348416289592762</v>
      </c>
      <c r="AR20" s="8">
        <v>94.399195575666155</v>
      </c>
      <c r="AS20" s="8">
        <v>0.53795877325289088</v>
      </c>
      <c r="AT20" s="8">
        <v>0.43740573152337858</v>
      </c>
      <c r="AU20" s="8">
        <v>0.50779286073403718</v>
      </c>
      <c r="AV20" s="8">
        <v>21.128672866457258</v>
      </c>
      <c r="AW20" s="8">
        <v>46.243772877035596</v>
      </c>
      <c r="AX20" s="8">
        <v>78.871327133542749</v>
      </c>
      <c r="AY20" s="8">
        <v>53.756227122964418</v>
      </c>
      <c r="AZ20" s="8">
        <v>0.47990498293150674</v>
      </c>
      <c r="BA20" s="8">
        <v>0.24711837630912342</v>
      </c>
      <c r="BB20" s="8">
        <v>0.63310225051228353</v>
      </c>
      <c r="BC20" s="8">
        <v>0.67197548980105626</v>
      </c>
      <c r="BD20" s="8">
        <v>1.8067863658014172</v>
      </c>
      <c r="BE20" s="8">
        <v>3.4702790181436329</v>
      </c>
      <c r="BF20" s="8">
        <v>1.5690663556566657</v>
      </c>
      <c r="BG20" s="8">
        <v>2.1623733159964922</v>
      </c>
      <c r="BH20" s="8">
        <v>5.4872051081030504</v>
      </c>
      <c r="BI20" s="8">
        <v>5.7216620576846875</v>
      </c>
      <c r="BJ20" s="8">
        <v>100</v>
      </c>
      <c r="BK20" s="8">
        <v>64.65486575709896</v>
      </c>
      <c r="BL20" s="8">
        <v>68.587891573020443</v>
      </c>
      <c r="BM20" s="8">
        <v>100</v>
      </c>
    </row>
    <row r="21" spans="2:65" x14ac:dyDescent="0.25">
      <c r="B21" s="52" t="s">
        <v>34</v>
      </c>
      <c r="C21" s="4">
        <v>0.66722130782939915</v>
      </c>
      <c r="D21" s="4">
        <v>1.0000000000000002</v>
      </c>
      <c r="E21" s="4">
        <v>5.6509057408209049</v>
      </c>
      <c r="F21" s="4">
        <v>6.8565105496468028</v>
      </c>
      <c r="G21" s="4">
        <v>6.8404964426180346</v>
      </c>
      <c r="H21" s="4">
        <v>1.1202718755175758</v>
      </c>
      <c r="I21" s="4">
        <v>1.491594326048316</v>
      </c>
      <c r="J21" s="4">
        <v>2.0937046280575458</v>
      </c>
      <c r="K21" s="4">
        <v>17.033421746043466</v>
      </c>
      <c r="L21" s="4">
        <v>4.080870186022973</v>
      </c>
      <c r="M21" s="4">
        <v>1.4326311167221413</v>
      </c>
      <c r="N21" s="4">
        <v>5.0708759776783916</v>
      </c>
      <c r="O21" s="4">
        <v>1.307335267616768</v>
      </c>
      <c r="P21" s="4">
        <v>6.9994189330616781</v>
      </c>
      <c r="Q21" s="4">
        <v>2.0688088861926719</v>
      </c>
      <c r="R21" s="4">
        <v>4.1909716812810363</v>
      </c>
      <c r="S21" s="4"/>
      <c r="T21" s="4">
        <v>9.8850159205934425</v>
      </c>
      <c r="U21" s="8">
        <v>14.961245459047296</v>
      </c>
      <c r="V21" s="8">
        <v>81.697098587790691</v>
      </c>
      <c r="W21" s="8">
        <v>99.999999999999986</v>
      </c>
      <c r="X21" s="8">
        <v>100.90161399462468</v>
      </c>
      <c r="Y21" s="8">
        <v>16.549050782983681</v>
      </c>
      <c r="Z21" s="8">
        <v>22.263703799728642</v>
      </c>
      <c r="AA21" s="8">
        <v>31.311584776436259</v>
      </c>
      <c r="AB21" s="8">
        <v>251.37301614982388</v>
      </c>
      <c r="AC21" s="8">
        <v>60.496473791317634</v>
      </c>
      <c r="AD21" s="8">
        <v>21.4236384423108</v>
      </c>
      <c r="AE21" s="8">
        <v>74.127602174181476</v>
      </c>
      <c r="AF21" s="8">
        <v>19.270209627137159</v>
      </c>
      <c r="AG21" s="8">
        <v>101.26006575188465</v>
      </c>
      <c r="AH21" s="8">
        <v>30.690656930742424</v>
      </c>
      <c r="AI21" s="8">
        <v>61.47761006156027</v>
      </c>
      <c r="AJ21" s="22"/>
      <c r="AK21" s="8">
        <v>0</v>
      </c>
      <c r="AL21" s="8">
        <v>0</v>
      </c>
      <c r="AM21" s="8">
        <v>0.83001988071570576</v>
      </c>
      <c r="AN21" s="8">
        <v>14.244532803180915</v>
      </c>
      <c r="AO21" s="8">
        <v>3.0765407554671973</v>
      </c>
      <c r="AP21" s="8">
        <v>100</v>
      </c>
      <c r="AQ21" s="8">
        <v>62.450298210735589</v>
      </c>
      <c r="AR21" s="8">
        <v>67.793240556660052</v>
      </c>
      <c r="AS21" s="8">
        <v>2.2664015904572565</v>
      </c>
      <c r="AT21" s="8">
        <v>10.834990059642148</v>
      </c>
      <c r="AU21" s="8">
        <v>6.7942345924453278</v>
      </c>
      <c r="AV21" s="8">
        <v>13.451798909167584</v>
      </c>
      <c r="AW21" s="8">
        <v>0</v>
      </c>
      <c r="AX21" s="8">
        <v>86.548201090832421</v>
      </c>
      <c r="AY21" s="8">
        <v>100</v>
      </c>
      <c r="AZ21" s="8">
        <v>0</v>
      </c>
      <c r="BA21" s="8">
        <v>0</v>
      </c>
      <c r="BB21" s="8">
        <v>0</v>
      </c>
      <c r="BC21" s="8">
        <v>0.2387660753851828</v>
      </c>
      <c r="BD21" s="8">
        <v>0.68597405457507177</v>
      </c>
      <c r="BE21" s="8">
        <v>0.12497211693955036</v>
      </c>
      <c r="BF21" s="8">
        <v>0.19569546549200856</v>
      </c>
      <c r="BG21" s="8">
        <v>0.13401168557648571</v>
      </c>
      <c r="BH21" s="8">
        <v>0.59623100411701602</v>
      </c>
      <c r="BI21" s="8">
        <v>0.55017260949121172</v>
      </c>
      <c r="BJ21" s="8">
        <v>36.169079011914292</v>
      </c>
      <c r="BK21" s="8">
        <v>28.964625181167879</v>
      </c>
      <c r="BL21" s="8">
        <v>100</v>
      </c>
      <c r="BM21" s="8">
        <v>100</v>
      </c>
    </row>
    <row r="22" spans="2:65" x14ac:dyDescent="0.25">
      <c r="B22" s="51" t="s">
        <v>121</v>
      </c>
      <c r="C22" s="4" t="s">
        <v>66</v>
      </c>
      <c r="D22" s="4">
        <v>1</v>
      </c>
      <c r="E22" s="4">
        <v>9.499956634749692</v>
      </c>
      <c r="F22" s="4">
        <v>16.405154103331039</v>
      </c>
      <c r="G22" s="4">
        <v>13.897781202119146</v>
      </c>
      <c r="H22" s="4">
        <v>2.969924139290844</v>
      </c>
      <c r="I22" s="4">
        <v>1.1520407840088474</v>
      </c>
      <c r="J22" s="4">
        <v>4.7209872102396844</v>
      </c>
      <c r="K22" s="4">
        <v>44.769170499478804</v>
      </c>
      <c r="L22" s="4">
        <v>6.6989796379980193</v>
      </c>
      <c r="M22" s="4" t="s">
        <v>66</v>
      </c>
      <c r="N22" s="4" t="s">
        <v>66</v>
      </c>
      <c r="O22" s="4">
        <v>0.86152780176410637</v>
      </c>
      <c r="P22" s="4">
        <v>8.800851835933889</v>
      </c>
      <c r="Q22" s="4">
        <v>6.3300162144454646</v>
      </c>
      <c r="R22" s="4">
        <v>1.1605481708916667</v>
      </c>
      <c r="S22" s="4"/>
      <c r="T22" s="4" t="s">
        <v>66</v>
      </c>
      <c r="U22" s="8">
        <v>6.3652549168869088</v>
      </c>
      <c r="V22" s="8">
        <v>81.145270173621654</v>
      </c>
      <c r="W22" s="8">
        <v>100</v>
      </c>
      <c r="X22" s="8">
        <v>83.267054662423405</v>
      </c>
      <c r="Y22" s="8">
        <v>18.157616310644709</v>
      </c>
      <c r="Z22" s="8">
        <v>7.3602461449084009</v>
      </c>
      <c r="AA22" s="8">
        <v>28.69297319993505</v>
      </c>
      <c r="AB22" s="8">
        <v>274.13986330963627</v>
      </c>
      <c r="AC22" s="8">
        <v>40.472498143449506</v>
      </c>
      <c r="AD22" s="8" t="s">
        <v>66</v>
      </c>
      <c r="AE22" s="8" t="s">
        <v>66</v>
      </c>
      <c r="AF22" s="8">
        <v>5.4926387376740067</v>
      </c>
      <c r="AG22" s="8">
        <v>50.771598181558829</v>
      </c>
      <c r="AH22" s="8">
        <v>34.532986952083135</v>
      </c>
      <c r="AI22" s="8">
        <v>7.298105600708058</v>
      </c>
      <c r="AJ22" s="22"/>
      <c r="AK22" s="8">
        <v>0</v>
      </c>
      <c r="AL22" s="8">
        <v>0</v>
      </c>
      <c r="AM22" s="8">
        <v>0</v>
      </c>
      <c r="AN22" s="8">
        <v>0.13585738422813007</v>
      </c>
      <c r="AO22" s="8">
        <v>0.34343643322644046</v>
      </c>
      <c r="AP22" s="8">
        <v>100</v>
      </c>
      <c r="AQ22" s="8">
        <v>50.616185648770738</v>
      </c>
      <c r="AR22" s="8">
        <v>35.374642253715393</v>
      </c>
      <c r="AS22" s="8">
        <v>0.74342264059860008</v>
      </c>
      <c r="AT22" s="8">
        <v>0.38205579117961452</v>
      </c>
      <c r="AU22" s="8">
        <v>0.77307679045550159</v>
      </c>
      <c r="AV22" s="8">
        <v>0</v>
      </c>
      <c r="AW22" s="8">
        <v>34.614213395848239</v>
      </c>
      <c r="AX22" s="8">
        <v>100</v>
      </c>
      <c r="AY22" s="8">
        <v>65.385786604151761</v>
      </c>
      <c r="AZ22" s="8">
        <v>0</v>
      </c>
      <c r="BA22" s="8">
        <v>0</v>
      </c>
      <c r="BB22" s="8">
        <v>0</v>
      </c>
      <c r="BC22" s="8">
        <v>0</v>
      </c>
      <c r="BD22" s="8">
        <v>1.0558523206542825</v>
      </c>
      <c r="BE22" s="8">
        <v>0</v>
      </c>
      <c r="BF22" s="8">
        <v>0</v>
      </c>
      <c r="BG22" s="8">
        <v>0</v>
      </c>
      <c r="BH22" s="8">
        <v>1.2389215669964044</v>
      </c>
      <c r="BI22" s="8">
        <v>0.82252988343576861</v>
      </c>
      <c r="BJ22" s="8">
        <v>46.072967244116604</v>
      </c>
      <c r="BK22" s="8">
        <v>52.208819621489091</v>
      </c>
      <c r="BL22" s="8">
        <v>100</v>
      </c>
      <c r="BM22" s="8">
        <v>100</v>
      </c>
    </row>
    <row r="23" spans="2:65" x14ac:dyDescent="0.25">
      <c r="B23" s="51" t="s">
        <v>19</v>
      </c>
      <c r="C23" s="4">
        <v>0.49266952944395026</v>
      </c>
      <c r="D23" s="4">
        <v>0.99999999999999956</v>
      </c>
      <c r="E23" s="4">
        <v>9.3422958993336955</v>
      </c>
      <c r="F23" s="4">
        <v>15.43574638297712</v>
      </c>
      <c r="G23" s="4">
        <v>21.294826504056953</v>
      </c>
      <c r="H23" s="4">
        <v>3.2101941213929006</v>
      </c>
      <c r="I23" s="4">
        <v>8.5963133188340528</v>
      </c>
      <c r="J23" s="4">
        <v>6.0437653085178464</v>
      </c>
      <c r="K23" s="4">
        <v>59.677941658470623</v>
      </c>
      <c r="L23" s="4">
        <v>11.486192552506289</v>
      </c>
      <c r="M23" s="4">
        <v>71.295556322147831</v>
      </c>
      <c r="N23" s="4">
        <v>76.568174599224733</v>
      </c>
      <c r="O23" s="4">
        <v>0.72904947953686194</v>
      </c>
      <c r="P23" s="4">
        <v>16.317383975827745</v>
      </c>
      <c r="Q23" s="4">
        <v>12.638262846086254</v>
      </c>
      <c r="R23" s="4">
        <v>1.7016217161876066</v>
      </c>
      <c r="S23" s="4"/>
      <c r="T23" s="4">
        <v>8.8940974717238284</v>
      </c>
      <c r="U23" s="8">
        <v>27.328853806366489</v>
      </c>
      <c r="V23" s="8">
        <v>86.027421058751258</v>
      </c>
      <c r="W23" s="8">
        <v>100</v>
      </c>
      <c r="X23" s="8">
        <v>125.91608759137618</v>
      </c>
      <c r="Y23" s="8">
        <v>65.312232247557404</v>
      </c>
      <c r="Z23" s="8">
        <v>71.718932786453209</v>
      </c>
      <c r="AA23" s="8">
        <v>55.758060523522254</v>
      </c>
      <c r="AB23" s="8">
        <v>360.37811474139562</v>
      </c>
      <c r="AC23" s="8">
        <v>86.557844316551524</v>
      </c>
      <c r="AD23" s="8">
        <v>393.71705482607143</v>
      </c>
      <c r="AE23" s="8">
        <v>429.41104690617118</v>
      </c>
      <c r="AF23" s="8">
        <v>19.788749031310715</v>
      </c>
      <c r="AG23" s="8">
        <v>123.02625303070022</v>
      </c>
      <c r="AH23" s="8">
        <v>109.99604278782519</v>
      </c>
      <c r="AI23" s="8">
        <v>29.615928924011751</v>
      </c>
      <c r="AJ23" s="23"/>
      <c r="AK23" s="8">
        <v>0.21794287944831175</v>
      </c>
      <c r="AL23" s="8">
        <v>0.19191984906642379</v>
      </c>
      <c r="AM23" s="8">
        <v>0.56925378960379935</v>
      </c>
      <c r="AN23" s="8">
        <v>2.813740160041637</v>
      </c>
      <c r="AO23" s="8">
        <v>1.4865656105653502</v>
      </c>
      <c r="AP23" s="8">
        <v>100</v>
      </c>
      <c r="AQ23" s="8">
        <v>38.026153145533797</v>
      </c>
      <c r="AR23" s="8">
        <v>74.445384164986024</v>
      </c>
      <c r="AS23" s="8">
        <v>9.5569579077483571</v>
      </c>
      <c r="AT23" s="8">
        <v>9.0397501789083332</v>
      </c>
      <c r="AU23" s="8">
        <v>14.885173378439918</v>
      </c>
      <c r="AV23" s="8">
        <v>1.7079035932717725</v>
      </c>
      <c r="AW23" s="8">
        <v>4.0300985482984881</v>
      </c>
      <c r="AX23" s="8">
        <v>98.292096406728234</v>
      </c>
      <c r="AY23" s="8">
        <v>95.969901451701503</v>
      </c>
      <c r="AZ23" s="8">
        <v>2.1940734329711359E-2</v>
      </c>
      <c r="BA23" s="8">
        <v>3.5205172053842305E-2</v>
      </c>
      <c r="BB23" s="8">
        <v>4.2881106564919752E-2</v>
      </c>
      <c r="BC23" s="8">
        <v>2.2047254445525098E-2</v>
      </c>
      <c r="BD23" s="8">
        <v>1.3119507946954709</v>
      </c>
      <c r="BE23" s="8">
        <v>0.97662415896929045</v>
      </c>
      <c r="BF23" s="8">
        <v>6.9968599839597152</v>
      </c>
      <c r="BG23" s="8">
        <v>15.018628164832027</v>
      </c>
      <c r="BH23" s="8">
        <v>52.120791346780571</v>
      </c>
      <c r="BI23" s="8">
        <v>47.590402163683507</v>
      </c>
      <c r="BJ23" s="8">
        <v>100</v>
      </c>
      <c r="BK23" s="8">
        <v>58.358695535997185</v>
      </c>
      <c r="BL23" s="8">
        <v>83.970116265856163</v>
      </c>
      <c r="BM23" s="8">
        <v>100</v>
      </c>
    </row>
    <row r="24" spans="2:65" x14ac:dyDescent="0.25">
      <c r="B24" s="52" t="s">
        <v>33</v>
      </c>
      <c r="C24" s="4" t="s">
        <v>66</v>
      </c>
      <c r="D24" s="4">
        <v>1</v>
      </c>
      <c r="E24" s="4">
        <v>372.96033794162764</v>
      </c>
      <c r="F24" s="4">
        <v>482.09285714285647</v>
      </c>
      <c r="G24" s="4">
        <v>461.57405529953843</v>
      </c>
      <c r="H24" s="4">
        <v>16.890069124423885</v>
      </c>
      <c r="I24" s="4">
        <v>8.3938940092165861</v>
      </c>
      <c r="J24" s="4">
        <v>96.048840245775594</v>
      </c>
      <c r="K24" s="4">
        <v>2350.3799769585203</v>
      </c>
      <c r="L24" s="4">
        <v>220.60447004608258</v>
      </c>
      <c r="M24" s="4">
        <v>185.78285714285576</v>
      </c>
      <c r="N24" s="4">
        <v>699.20285714285308</v>
      </c>
      <c r="O24" s="4">
        <v>15.738655913978475</v>
      </c>
      <c r="P24" s="4">
        <v>791.96804915514474</v>
      </c>
      <c r="Q24" s="4">
        <v>81.878456221197993</v>
      </c>
      <c r="R24" s="4">
        <v>19.565145929339437</v>
      </c>
      <c r="S24" s="4"/>
      <c r="T24" s="4" t="s">
        <v>66</v>
      </c>
      <c r="U24" s="8">
        <v>1.4440948719246594</v>
      </c>
      <c r="V24" s="8">
        <v>78.319817831470701</v>
      </c>
      <c r="W24" s="8">
        <v>99.999999999999986</v>
      </c>
      <c r="X24" s="8">
        <v>104.56777450231641</v>
      </c>
      <c r="Y24" s="8">
        <v>17.290826963864884</v>
      </c>
      <c r="Z24" s="8">
        <v>6.8234931263831848</v>
      </c>
      <c r="AA24" s="8">
        <v>24.269637451137466</v>
      </c>
      <c r="AB24" s="8">
        <v>1357.2810387899674</v>
      </c>
      <c r="AC24" s="8">
        <v>64.984920617065882</v>
      </c>
      <c r="AD24" s="8">
        <v>88.586161852795257</v>
      </c>
      <c r="AE24" s="8">
        <v>515.07654243913237</v>
      </c>
      <c r="AF24" s="8">
        <v>0.40344261549903832</v>
      </c>
      <c r="AG24" s="8">
        <v>158.30348899139116</v>
      </c>
      <c r="AH24" s="8">
        <v>40.367725309802402</v>
      </c>
      <c r="AI24" s="8">
        <v>3.6764027921336182</v>
      </c>
      <c r="AJ24" s="22"/>
      <c r="AK24" s="8">
        <v>0</v>
      </c>
      <c r="AL24" s="8">
        <v>0</v>
      </c>
      <c r="AM24" s="8">
        <v>0</v>
      </c>
      <c r="AN24" s="8">
        <v>3.4951258880797149E-2</v>
      </c>
      <c r="AO24" s="8">
        <v>2.4783619933656163E-2</v>
      </c>
      <c r="AP24" s="8">
        <v>100</v>
      </c>
      <c r="AQ24" s="8">
        <v>39.719246069572073</v>
      </c>
      <c r="AR24" s="8">
        <v>43.351635083438197</v>
      </c>
      <c r="AS24" s="8">
        <v>4.4483420393741828E-3</v>
      </c>
      <c r="AT24" s="8">
        <v>5.0838194735704943E-3</v>
      </c>
      <c r="AU24" s="8">
        <v>5.7192969077668058E-3</v>
      </c>
      <c r="AV24" s="8">
        <v>0</v>
      </c>
      <c r="AW24" s="8">
        <v>0</v>
      </c>
      <c r="AX24" s="8">
        <v>10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.54289142517141309</v>
      </c>
      <c r="BH24" s="8">
        <v>0</v>
      </c>
      <c r="BI24" s="8">
        <v>0.63679732911156284</v>
      </c>
      <c r="BJ24" s="8">
        <v>34.901339191289544</v>
      </c>
      <c r="BK24" s="8">
        <v>19.304946302023911</v>
      </c>
      <c r="BL24" s="8">
        <v>100</v>
      </c>
      <c r="BM24" s="8">
        <v>100</v>
      </c>
    </row>
    <row r="25" spans="2:65" x14ac:dyDescent="0.25">
      <c r="B25" s="52" t="s">
        <v>32</v>
      </c>
      <c r="C25" s="4" t="s">
        <v>66</v>
      </c>
      <c r="D25" s="4">
        <v>0.99999999999999989</v>
      </c>
      <c r="E25" s="4">
        <v>28.167160971130141</v>
      </c>
      <c r="F25" s="4">
        <v>29.040516313885529</v>
      </c>
      <c r="G25" s="4">
        <v>25.192974046881627</v>
      </c>
      <c r="H25" s="4">
        <v>5.365696614439047</v>
      </c>
      <c r="I25" s="4">
        <v>0.23703708724582123</v>
      </c>
      <c r="J25" s="4">
        <v>6.4548131385723764</v>
      </c>
      <c r="K25" s="4">
        <v>142.00135539182571</v>
      </c>
      <c r="L25" s="4">
        <v>7.2058906776217642</v>
      </c>
      <c r="M25" s="4" t="s">
        <v>66</v>
      </c>
      <c r="N25" s="4" t="s">
        <v>66</v>
      </c>
      <c r="O25" s="4">
        <v>0.63415606166369798</v>
      </c>
      <c r="P25" s="4">
        <v>13.629263697044744</v>
      </c>
      <c r="Q25" s="4">
        <v>6.6549953450525274</v>
      </c>
      <c r="R25" s="4">
        <v>3.331856179513538</v>
      </c>
      <c r="S25" s="4"/>
      <c r="T25" s="4" t="s">
        <v>66</v>
      </c>
      <c r="U25" s="8">
        <v>5.5314386297332838</v>
      </c>
      <c r="V25" s="8">
        <v>94.456840481607131</v>
      </c>
      <c r="W25" s="8">
        <v>100</v>
      </c>
      <c r="X25" s="8">
        <v>87.457150851882673</v>
      </c>
      <c r="Y25" s="8">
        <v>33.490328321383977</v>
      </c>
      <c r="Z25" s="8">
        <v>1.3087488653732193</v>
      </c>
      <c r="AA25" s="8">
        <v>22.946354189218003</v>
      </c>
      <c r="AB25" s="8">
        <v>546.31393965716643</v>
      </c>
      <c r="AC25" s="8">
        <v>21.694532294680759</v>
      </c>
      <c r="AD25" s="8" t="s">
        <v>66</v>
      </c>
      <c r="AE25" s="8" t="s">
        <v>66</v>
      </c>
      <c r="AF25" s="8">
        <v>4.0141651948940735</v>
      </c>
      <c r="AG25" s="8">
        <v>61.052237336620266</v>
      </c>
      <c r="AH25" s="8">
        <v>30.270841259818635</v>
      </c>
      <c r="AI25" s="8">
        <v>11.300149236799694</v>
      </c>
      <c r="AJ25" s="22"/>
      <c r="AK25" s="8">
        <v>0</v>
      </c>
      <c r="AL25" s="8">
        <v>0</v>
      </c>
      <c r="AM25" s="8">
        <v>7.90194870446502E-3</v>
      </c>
      <c r="AN25" s="8">
        <v>0.15195517287435831</v>
      </c>
      <c r="AO25" s="8">
        <v>6.5593167122019375E-2</v>
      </c>
      <c r="AP25" s="8">
        <v>100</v>
      </c>
      <c r="AQ25" s="8">
        <v>80.876095346451493</v>
      </c>
      <c r="AR25" s="8">
        <v>92.347067572850023</v>
      </c>
      <c r="AS25" s="8">
        <v>1.3775963670616009E-2</v>
      </c>
      <c r="AT25" s="8">
        <v>1.6433256155303361E-2</v>
      </c>
      <c r="AU25" s="8">
        <v>1.8740904892005535E-2</v>
      </c>
      <c r="AV25" s="8">
        <v>0</v>
      </c>
      <c r="AW25" s="8">
        <v>0</v>
      </c>
      <c r="AX25" s="8">
        <v>100</v>
      </c>
      <c r="AY25" s="8">
        <v>100</v>
      </c>
      <c r="AZ25" s="8">
        <v>0</v>
      </c>
      <c r="BA25" s="8">
        <v>0</v>
      </c>
      <c r="BB25" s="8">
        <v>0</v>
      </c>
      <c r="BC25" s="8">
        <v>0</v>
      </c>
      <c r="BD25" s="8">
        <v>0.92738359722865993</v>
      </c>
      <c r="BE25" s="8">
        <v>0</v>
      </c>
      <c r="BF25" s="8">
        <v>0</v>
      </c>
      <c r="BG25" s="8">
        <v>2.8380496088218774E-2</v>
      </c>
      <c r="BH25" s="8">
        <v>7.2545217230967754E-2</v>
      </c>
      <c r="BI25" s="8">
        <v>0.2330270158806225</v>
      </c>
      <c r="BJ25" s="8">
        <v>64.072957298614298</v>
      </c>
      <c r="BK25" s="8">
        <v>52.604350937239339</v>
      </c>
      <c r="BL25" s="8">
        <v>100</v>
      </c>
      <c r="BM25" s="8">
        <v>100</v>
      </c>
    </row>
    <row r="26" spans="2:65" x14ac:dyDescent="0.25">
      <c r="B26" s="53" t="s">
        <v>37</v>
      </c>
      <c r="C26" s="4" t="s">
        <v>66</v>
      </c>
      <c r="D26" s="4">
        <v>1</v>
      </c>
      <c r="E26" s="4">
        <v>8.2895116032155283</v>
      </c>
      <c r="F26" s="4">
        <v>20.330100738156624</v>
      </c>
      <c r="G26" s="4">
        <v>29.947813969361434</v>
      </c>
      <c r="H26" s="4">
        <v>1.1220328378583342</v>
      </c>
      <c r="I26" s="4">
        <v>0.77410384751504158</v>
      </c>
      <c r="J26" s="4">
        <v>12.415655493199859</v>
      </c>
      <c r="K26" s="4">
        <v>169.86302391425247</v>
      </c>
      <c r="L26" s="4">
        <v>13.752499494413266</v>
      </c>
      <c r="M26" s="4">
        <v>0.97195889579857442</v>
      </c>
      <c r="N26" s="4">
        <v>61.671450781131483</v>
      </c>
      <c r="O26" s="4">
        <v>1.0625979574295972</v>
      </c>
      <c r="P26" s="4">
        <v>21.053314121037459</v>
      </c>
      <c r="Q26" s="4">
        <v>1.6845802366145919</v>
      </c>
      <c r="R26" s="4">
        <v>0.97681568835633747</v>
      </c>
      <c r="S26" s="4"/>
      <c r="T26" s="4" t="s">
        <v>66</v>
      </c>
      <c r="U26" s="8">
        <v>3.3038967458200124</v>
      </c>
      <c r="V26" s="8">
        <v>42.870610693921101</v>
      </c>
      <c r="W26" s="8">
        <v>100</v>
      </c>
      <c r="X26" s="8">
        <v>151.31414682376243</v>
      </c>
      <c r="Y26" s="8">
        <v>4.1600036683026271</v>
      </c>
      <c r="Z26" s="8">
        <v>3.7154786190166633</v>
      </c>
      <c r="AA26" s="8">
        <v>65.258654076781056</v>
      </c>
      <c r="AB26" s="8">
        <v>872.62533045145597</v>
      </c>
      <c r="AC26" s="8">
        <v>66.014305867683888</v>
      </c>
      <c r="AD26" s="8">
        <v>3.9519057614985056</v>
      </c>
      <c r="AE26" s="8">
        <v>339.30387979912825</v>
      </c>
      <c r="AF26" s="8">
        <v>4.193105590747682</v>
      </c>
      <c r="AG26" s="8">
        <v>100.22624601728535</v>
      </c>
      <c r="AH26" s="8">
        <v>8.6080176555126737</v>
      </c>
      <c r="AI26" s="8">
        <v>4.3078946518837435</v>
      </c>
      <c r="AJ26" s="22"/>
      <c r="AK26" s="8">
        <v>0</v>
      </c>
      <c r="AL26" s="8">
        <v>0</v>
      </c>
      <c r="AM26" s="8">
        <v>0.2050591481379801</v>
      </c>
      <c r="AN26" s="8">
        <v>0.2596597889286465</v>
      </c>
      <c r="AO26" s="8">
        <v>0.20367879485956439</v>
      </c>
      <c r="AP26" s="8">
        <v>100</v>
      </c>
      <c r="AQ26" s="8">
        <v>76.640741587130208</v>
      </c>
      <c r="AR26" s="8">
        <v>61.211459386172237</v>
      </c>
      <c r="AS26" s="8">
        <v>2.8021171551839164</v>
      </c>
      <c r="AT26" s="8">
        <v>6.1387377742876996</v>
      </c>
      <c r="AU26" s="8">
        <v>4.300567325197429</v>
      </c>
      <c r="AV26" s="8">
        <v>0</v>
      </c>
      <c r="AW26" s="8">
        <v>14.999340219691678</v>
      </c>
      <c r="AX26" s="8">
        <v>100</v>
      </c>
      <c r="AY26" s="8">
        <v>85.000659780308325</v>
      </c>
      <c r="AZ26" s="8">
        <v>0</v>
      </c>
      <c r="BA26" s="8">
        <v>0</v>
      </c>
      <c r="BB26" s="8">
        <v>0</v>
      </c>
      <c r="BC26" s="8">
        <v>0</v>
      </c>
      <c r="BD26" s="8">
        <v>0.25196475833795123</v>
      </c>
      <c r="BE26" s="8">
        <v>0</v>
      </c>
      <c r="BF26" s="8">
        <v>0</v>
      </c>
      <c r="BG26" s="8">
        <v>0</v>
      </c>
      <c r="BH26" s="8">
        <v>2.759416217401069</v>
      </c>
      <c r="BI26" s="8">
        <v>3.1888850865509895</v>
      </c>
      <c r="BJ26" s="8">
        <v>38.252342832650427</v>
      </c>
      <c r="BK26" s="8">
        <v>31.720903953722246</v>
      </c>
      <c r="BL26" s="8">
        <v>100</v>
      </c>
      <c r="BM26" s="8">
        <v>100</v>
      </c>
    </row>
    <row r="28" spans="2:65" x14ac:dyDescent="0.25">
      <c r="H28" s="4"/>
    </row>
  </sheetData>
  <mergeCells count="13">
    <mergeCell ref="AX1:AY1"/>
    <mergeCell ref="AK1:AL1"/>
    <mergeCell ref="AM1:AO1"/>
    <mergeCell ref="AP1:AR1"/>
    <mergeCell ref="AS1:AU1"/>
    <mergeCell ref="AV1:AW1"/>
    <mergeCell ref="BL1:BM1"/>
    <mergeCell ref="AZ1:BA1"/>
    <mergeCell ref="BB1:BC1"/>
    <mergeCell ref="BD1:BE1"/>
    <mergeCell ref="BF1:BG1"/>
    <mergeCell ref="BH1:BI1"/>
    <mergeCell ref="BJ1:BK1"/>
  </mergeCells>
  <conditionalFormatting sqref="AZ2:BM26">
    <cfRule type="colorScale" priority="9">
      <colorScale>
        <cfvo type="num" val="0"/>
        <cfvo type="num" val="100"/>
        <color rgb="FFFFFF00"/>
        <color rgb="FFFF0000"/>
      </colorScale>
    </cfRule>
  </conditionalFormatting>
  <conditionalFormatting sqref="AV2:AY26">
    <cfRule type="colorScale" priority="8">
      <colorScale>
        <cfvo type="num" val="0"/>
        <cfvo type="num" val="100"/>
        <color rgb="FFFFF7FF"/>
        <color rgb="FF01BB20"/>
      </colorScale>
    </cfRule>
  </conditionalFormatting>
  <conditionalFormatting sqref="AK2:AU26">
    <cfRule type="colorScale" priority="7">
      <colorScale>
        <cfvo type="num" val="0"/>
        <cfvo type="num" val="100"/>
        <color rgb="FFF9FFAF"/>
        <color rgb="FF0071FA"/>
      </colorScale>
    </cfRule>
  </conditionalFormatting>
  <conditionalFormatting sqref="T1:AI26">
    <cfRule type="colorScale" priority="6">
      <colorScale>
        <cfvo type="min"/>
        <cfvo type="num" val="300"/>
        <cfvo type="max"/>
        <color rgb="FFFFFFCC"/>
        <color rgb="FF0179FD"/>
        <color rgb="FF0101CB"/>
      </colorScale>
    </cfRule>
  </conditionalFormatting>
  <conditionalFormatting sqref="C2:R26">
    <cfRule type="colorScale" priority="5">
      <colorScale>
        <cfvo type="min"/>
        <cfvo type="num" val="50"/>
        <cfvo type="max"/>
        <color rgb="FFFFFFCC"/>
        <color rgb="FF0179FD"/>
        <color rgb="FF0101CB"/>
      </colorScale>
    </cfRule>
  </conditionalFormatting>
  <conditionalFormatting sqref="C1:R1">
    <cfRule type="colorScale" priority="4">
      <colorScale>
        <cfvo type="min"/>
        <cfvo type="num" val="300"/>
        <cfvo type="max"/>
        <color rgb="FFFFFFCC"/>
        <color rgb="FF0179FD"/>
        <color rgb="FF0101CB"/>
      </colorScale>
    </cfRule>
  </conditionalFormatting>
  <conditionalFormatting sqref="BB1 AZ1 BD1 BF1 BH1 BJ1 BL1">
    <cfRule type="colorScale" priority="3">
      <colorScale>
        <cfvo type="num" val="0"/>
        <cfvo type="num" val="100"/>
        <color rgb="FFFFFF00"/>
        <color rgb="FFFF0000"/>
      </colorScale>
    </cfRule>
  </conditionalFormatting>
  <conditionalFormatting sqref="AX1 AV1">
    <cfRule type="colorScale" priority="2">
      <colorScale>
        <cfvo type="num" val="0"/>
        <cfvo type="num" val="100"/>
        <color rgb="FFFFF7FF"/>
        <color rgb="FF01BB20"/>
      </colorScale>
    </cfRule>
  </conditionalFormatting>
  <conditionalFormatting sqref="AM1 AK1 AP1 AS1">
    <cfRule type="colorScale" priority="1">
      <colorScale>
        <cfvo type="num" val="0"/>
        <cfvo type="num" val="100"/>
        <color rgb="FFF9FFAF"/>
        <color rgb="FF0071FA"/>
      </colorScale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InductionAverages</vt:lpstr>
      <vt:lpstr>Tree_ordered</vt:lpstr>
      <vt:lpstr>forFig3</vt:lpstr>
      <vt:lpstr>forsub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 Schaap</dc:creator>
  <cp:lastModifiedBy>Pauline Schaap</cp:lastModifiedBy>
  <dcterms:created xsi:type="dcterms:W3CDTF">2021-12-23T19:13:12Z</dcterms:created>
  <dcterms:modified xsi:type="dcterms:W3CDTF">2022-03-16T09:04:34Z</dcterms:modified>
</cp:coreProperties>
</file>